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31\HomesArchiv$\PerezM\Maria Isabel Perez Lopez\3 Manuscript Maria Isabel Perez\2. Plos Biology\Resubmission_Plos Biology_2025\Repository data of Figures\"/>
    </mc:Choice>
  </mc:AlternateContent>
  <bookViews>
    <workbookView xWindow="0" yWindow="0" windowWidth="19200" windowHeight="8130" activeTab="5"/>
  </bookViews>
  <sheets>
    <sheet name="Fig_1A" sheetId="1" r:id="rId1"/>
    <sheet name="Fig_1B" sheetId="2" r:id="rId2"/>
    <sheet name="Fig_1C" sheetId="3" r:id="rId3"/>
    <sheet name="Fig_1D" sheetId="4" r:id="rId4"/>
    <sheet name="Fig_1E" sheetId="5" r:id="rId5"/>
    <sheet name="Fig_1F" sheetId="6" r:id="rId6"/>
    <sheet name="Fig_1G" sheetId="7" r:id="rId7"/>
    <sheet name="Fig_1H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7" l="1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" i="7"/>
  <c r="N3" i="8"/>
  <c r="N2" i="8"/>
  <c r="M3" i="8"/>
  <c r="M2" i="8"/>
  <c r="M3" i="6"/>
  <c r="M4" i="6"/>
  <c r="M5" i="6"/>
  <c r="M2" i="6"/>
  <c r="L3" i="6"/>
  <c r="L4" i="6"/>
  <c r="L5" i="6"/>
  <c r="L2" i="6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2" i="5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2" i="5"/>
  <c r="N3" i="4"/>
  <c r="N4" i="4"/>
  <c r="N5" i="4"/>
  <c r="N6" i="4"/>
  <c r="N7" i="4"/>
  <c r="N2" i="4"/>
  <c r="M3" i="4"/>
  <c r="M4" i="4"/>
  <c r="M5" i="4"/>
  <c r="M6" i="4"/>
  <c r="M7" i="4"/>
  <c r="M2" i="4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" i="2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" i="3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3" i="1"/>
  <c r="I4" i="1"/>
  <c r="I5" i="1"/>
  <c r="I6" i="1"/>
  <c r="H21" i="1"/>
  <c r="H20" i="1"/>
  <c r="H19" i="1"/>
  <c r="H18" i="1"/>
  <c r="H17" i="1"/>
  <c r="I2" i="1"/>
  <c r="H16" i="1"/>
  <c r="H15" i="1"/>
  <c r="H14" i="1"/>
  <c r="H13" i="1"/>
  <c r="H12" i="1"/>
  <c r="H11" i="1"/>
  <c r="H10" i="1"/>
  <c r="H9" i="1"/>
  <c r="H8" i="1"/>
  <c r="H7" i="1"/>
  <c r="H3" i="1"/>
  <c r="H4" i="1"/>
  <c r="H5" i="1"/>
  <c r="H6" i="1"/>
  <c r="H2" i="1"/>
</calcChain>
</file>

<file path=xl/sharedStrings.xml><?xml version="1.0" encoding="utf-8"?>
<sst xmlns="http://schemas.openxmlformats.org/spreadsheetml/2006/main" count="302" uniqueCount="29">
  <si>
    <t>WT</t>
  </si>
  <si>
    <t>∆hflK</t>
  </si>
  <si>
    <t>∆hflC</t>
  </si>
  <si>
    <t>∆hflKC</t>
  </si>
  <si>
    <t>SD</t>
  </si>
  <si>
    <t>Strain</t>
  </si>
  <si>
    <t>Replicate_1</t>
  </si>
  <si>
    <t>Replicate_2</t>
  </si>
  <si>
    <t>Replicate_3</t>
  </si>
  <si>
    <t>Starin</t>
  </si>
  <si>
    <t>TB</t>
  </si>
  <si>
    <t>RPM</t>
  </si>
  <si>
    <t>Mean</t>
  </si>
  <si>
    <t>Replicate_4</t>
  </si>
  <si>
    <t>Replicate_5</t>
  </si>
  <si>
    <t>Replicate_6</t>
  </si>
  <si>
    <t>Replicate_7</t>
  </si>
  <si>
    <t>Replicate_8</t>
  </si>
  <si>
    <t>Replicate_9</t>
  </si>
  <si>
    <t>WT + pBAD33</t>
  </si>
  <si>
    <r>
      <t>∆hflKC</t>
    </r>
    <r>
      <rPr>
        <sz val="11"/>
        <rFont val="Arial"/>
        <family val="2"/>
      </rPr>
      <t xml:space="preserve"> + pBAD33</t>
    </r>
  </si>
  <si>
    <r>
      <t>∆hflKC</t>
    </r>
    <r>
      <rPr>
        <sz val="11"/>
        <rFont val="Arial"/>
        <family val="2"/>
      </rPr>
      <t xml:space="preserve"> + pMI93</t>
    </r>
  </si>
  <si>
    <r>
      <t>∆hflKC</t>
    </r>
    <r>
      <rPr>
        <sz val="11"/>
        <rFont val="Aril"/>
      </rPr>
      <t xml:space="preserve"> + pBAD33</t>
    </r>
  </si>
  <si>
    <r>
      <t>∆hflKC</t>
    </r>
    <r>
      <rPr>
        <sz val="11"/>
        <rFont val="Aril"/>
      </rPr>
      <t xml:space="preserve"> + pMI93</t>
    </r>
  </si>
  <si>
    <r>
      <t>∆hflKC</t>
    </r>
    <r>
      <rPr>
        <sz val="11"/>
        <rFont val="Aril"/>
      </rPr>
      <t xml:space="preserve"> + pMI93 [0.05% L-arabinose]</t>
    </r>
  </si>
  <si>
    <r>
      <t>∆hflKC</t>
    </r>
    <r>
      <rPr>
        <sz val="11"/>
        <rFont val="Arial"/>
        <family val="2"/>
      </rPr>
      <t xml:space="preserve"> + pMI93 [0.05% L-arabinose]</t>
    </r>
  </si>
  <si>
    <t>LB</t>
  </si>
  <si>
    <t>Medium</t>
  </si>
  <si>
    <t>Time 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2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1"/>
      <color theme="1"/>
      <name val="Aril"/>
    </font>
    <font>
      <b/>
      <sz val="11"/>
      <name val="Aril"/>
    </font>
    <font>
      <sz val="11"/>
      <color theme="1"/>
      <name val="Aril"/>
    </font>
    <font>
      <sz val="11"/>
      <name val="Aril"/>
    </font>
    <font>
      <i/>
      <sz val="11"/>
      <name val="Ari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/>
    </xf>
    <xf numFmtId="164" fontId="0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164" fontId="8" fillId="0" borderId="0" xfId="0" applyNumberFormat="1" applyFont="1" applyAlignment="1">
      <alignment horizontal="left"/>
    </xf>
    <xf numFmtId="164" fontId="7" fillId="0" borderId="0" xfId="0" applyNumberFormat="1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164" fontId="9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D1" sqref="D1"/>
    </sheetView>
  </sheetViews>
  <sheetFormatPr defaultRowHeight="15"/>
  <cols>
    <col min="1" max="4" width="8.7109375" style="8"/>
    <col min="5" max="7" width="11.5703125" style="8" bestFit="1" customWidth="1"/>
    <col min="8" max="8" width="8.7109375" style="13"/>
    <col min="9" max="9" width="8.7109375" style="8"/>
  </cols>
  <sheetData>
    <row r="1" spans="1:9" s="3" customFormat="1">
      <c r="A1" s="9" t="s">
        <v>27</v>
      </c>
      <c r="B1" s="9" t="s">
        <v>11</v>
      </c>
      <c r="C1" s="9" t="s">
        <v>9</v>
      </c>
      <c r="D1" s="6" t="s">
        <v>28</v>
      </c>
      <c r="E1" s="9" t="s">
        <v>6</v>
      </c>
      <c r="F1" s="9" t="s">
        <v>7</v>
      </c>
      <c r="G1" s="9" t="s">
        <v>8</v>
      </c>
      <c r="H1" s="10" t="s">
        <v>12</v>
      </c>
      <c r="I1" s="9" t="s">
        <v>4</v>
      </c>
    </row>
    <row r="2" spans="1:9">
      <c r="A2" s="4" t="s">
        <v>10</v>
      </c>
      <c r="B2" s="4">
        <v>100</v>
      </c>
      <c r="C2" s="4" t="s">
        <v>0</v>
      </c>
      <c r="D2" s="7">
        <v>0</v>
      </c>
      <c r="E2" s="7">
        <v>0.01</v>
      </c>
      <c r="F2" s="7">
        <v>0.01</v>
      </c>
      <c r="G2" s="7">
        <v>0.01</v>
      </c>
      <c r="H2" s="11">
        <f>AVERAGE(E2:G2)</f>
        <v>0.01</v>
      </c>
      <c r="I2" s="12">
        <f>_xlfn.STDEV.S(E2:G2)</f>
        <v>0</v>
      </c>
    </row>
    <row r="3" spans="1:9">
      <c r="A3" s="4" t="s">
        <v>10</v>
      </c>
      <c r="B3" s="4">
        <v>100</v>
      </c>
      <c r="C3" s="4" t="s">
        <v>0</v>
      </c>
      <c r="D3" s="7">
        <v>2</v>
      </c>
      <c r="E3" s="7">
        <v>0.15</v>
      </c>
      <c r="F3" s="7">
        <v>0.14000000000000001</v>
      </c>
      <c r="G3" s="7">
        <v>0.14000000000000001</v>
      </c>
      <c r="H3" s="11">
        <f t="shared" ref="H3:H6" si="0">AVERAGE(E3:G3)</f>
        <v>0.14333333333333334</v>
      </c>
      <c r="I3" s="12">
        <f t="shared" ref="I3:I21" si="1">_xlfn.STDEV.S(E3:G3)</f>
        <v>5.7735026918962467E-3</v>
      </c>
    </row>
    <row r="4" spans="1:9">
      <c r="A4" s="4" t="s">
        <v>10</v>
      </c>
      <c r="B4" s="4">
        <v>100</v>
      </c>
      <c r="C4" s="4" t="s">
        <v>0</v>
      </c>
      <c r="D4" s="7">
        <v>4</v>
      </c>
      <c r="E4" s="7">
        <v>0.39</v>
      </c>
      <c r="F4" s="7">
        <v>0.41</v>
      </c>
      <c r="G4" s="7">
        <v>0.45</v>
      </c>
      <c r="H4" s="11">
        <f t="shared" si="0"/>
        <v>0.41666666666666669</v>
      </c>
      <c r="I4" s="12">
        <f t="shared" si="1"/>
        <v>3.0550504633038936E-2</v>
      </c>
    </row>
    <row r="5" spans="1:9">
      <c r="A5" s="4" t="s">
        <v>10</v>
      </c>
      <c r="B5" s="4">
        <v>100</v>
      </c>
      <c r="C5" s="4" t="s">
        <v>0</v>
      </c>
      <c r="D5" s="7">
        <v>6</v>
      </c>
      <c r="E5" s="7">
        <v>0.78</v>
      </c>
      <c r="F5" s="7">
        <v>0.7</v>
      </c>
      <c r="G5" s="7">
        <v>0.71</v>
      </c>
      <c r="H5" s="11">
        <f t="shared" si="0"/>
        <v>0.73</v>
      </c>
      <c r="I5" s="12">
        <f t="shared" si="1"/>
        <v>4.3588989435406775E-2</v>
      </c>
    </row>
    <row r="6" spans="1:9">
      <c r="A6" s="4" t="s">
        <v>10</v>
      </c>
      <c r="B6" s="4">
        <v>100</v>
      </c>
      <c r="C6" s="4" t="s">
        <v>0</v>
      </c>
      <c r="D6" s="7">
        <v>8</v>
      </c>
      <c r="E6" s="7">
        <v>1.06</v>
      </c>
      <c r="F6" s="7">
        <v>0.9</v>
      </c>
      <c r="G6" s="7">
        <v>0.98</v>
      </c>
      <c r="H6" s="11">
        <f t="shared" si="0"/>
        <v>0.98</v>
      </c>
      <c r="I6" s="12">
        <f t="shared" si="1"/>
        <v>8.0000000000000016E-2</v>
      </c>
    </row>
    <row r="7" spans="1:9">
      <c r="A7" s="4" t="s">
        <v>10</v>
      </c>
      <c r="B7" s="4">
        <v>100</v>
      </c>
      <c r="C7" s="5" t="s">
        <v>1</v>
      </c>
      <c r="D7" s="7">
        <v>0</v>
      </c>
      <c r="E7" s="7">
        <v>0.01</v>
      </c>
      <c r="F7" s="7">
        <v>0.01</v>
      </c>
      <c r="G7" s="7">
        <v>0.01</v>
      </c>
      <c r="H7" s="11">
        <f>AVERAGE(E7:G7)</f>
        <v>0.01</v>
      </c>
      <c r="I7" s="12">
        <f>_xlfn.STDEV.S(E7:G7)</f>
        <v>0</v>
      </c>
    </row>
    <row r="8" spans="1:9">
      <c r="A8" s="4" t="s">
        <v>10</v>
      </c>
      <c r="B8" s="4">
        <v>100</v>
      </c>
      <c r="C8" s="5" t="s">
        <v>1</v>
      </c>
      <c r="D8" s="7">
        <v>2</v>
      </c>
      <c r="E8" s="7">
        <v>0.16</v>
      </c>
      <c r="F8" s="7">
        <v>0.16</v>
      </c>
      <c r="G8" s="7">
        <v>0.14000000000000001</v>
      </c>
      <c r="H8" s="11">
        <f t="shared" ref="H8:H11" si="2">AVERAGE(E8:G8)</f>
        <v>0.15333333333333335</v>
      </c>
      <c r="I8" s="12">
        <f t="shared" si="1"/>
        <v>1.1547005383792509E-2</v>
      </c>
    </row>
    <row r="9" spans="1:9">
      <c r="A9" s="4" t="s">
        <v>10</v>
      </c>
      <c r="B9" s="4">
        <v>100</v>
      </c>
      <c r="C9" s="5" t="s">
        <v>1</v>
      </c>
      <c r="D9" s="7">
        <v>4</v>
      </c>
      <c r="E9" s="7">
        <v>0.42</v>
      </c>
      <c r="F9" s="7">
        <v>0.38</v>
      </c>
      <c r="G9" s="7">
        <v>0.42</v>
      </c>
      <c r="H9" s="11">
        <f t="shared" si="2"/>
        <v>0.40666666666666668</v>
      </c>
      <c r="I9" s="12">
        <f t="shared" si="1"/>
        <v>2.3094010767585018E-2</v>
      </c>
    </row>
    <row r="10" spans="1:9">
      <c r="A10" s="4" t="s">
        <v>10</v>
      </c>
      <c r="B10" s="4">
        <v>100</v>
      </c>
      <c r="C10" s="5" t="s">
        <v>1</v>
      </c>
      <c r="D10" s="7">
        <v>6</v>
      </c>
      <c r="E10" s="7">
        <v>0.79</v>
      </c>
      <c r="F10" s="7">
        <v>0.75</v>
      </c>
      <c r="G10" s="7">
        <v>0.75</v>
      </c>
      <c r="H10" s="11">
        <f t="shared" si="2"/>
        <v>0.76333333333333331</v>
      </c>
      <c r="I10" s="12">
        <f t="shared" si="1"/>
        <v>2.3094010767585053E-2</v>
      </c>
    </row>
    <row r="11" spans="1:9">
      <c r="A11" s="4" t="s">
        <v>10</v>
      </c>
      <c r="B11" s="4">
        <v>100</v>
      </c>
      <c r="C11" s="5" t="s">
        <v>1</v>
      </c>
      <c r="D11" s="7">
        <v>8</v>
      </c>
      <c r="E11" s="7">
        <v>1.1000000000000001</v>
      </c>
      <c r="F11" s="7">
        <v>1.04</v>
      </c>
      <c r="G11" s="7">
        <v>1</v>
      </c>
      <c r="H11" s="11">
        <f t="shared" si="2"/>
        <v>1.0466666666666666</v>
      </c>
      <c r="I11" s="12">
        <f t="shared" si="1"/>
        <v>5.0332229568471713E-2</v>
      </c>
    </row>
    <row r="12" spans="1:9">
      <c r="A12" s="4" t="s">
        <v>10</v>
      </c>
      <c r="B12" s="4">
        <v>100</v>
      </c>
      <c r="C12" s="5" t="s">
        <v>2</v>
      </c>
      <c r="D12" s="7">
        <v>0</v>
      </c>
      <c r="E12" s="7">
        <v>0.01</v>
      </c>
      <c r="F12" s="7">
        <v>0.01</v>
      </c>
      <c r="G12" s="7">
        <v>0.01</v>
      </c>
      <c r="H12" s="11">
        <f>AVERAGE(E12:G12)</f>
        <v>0.01</v>
      </c>
      <c r="I12" s="12">
        <f>_xlfn.STDEV.S(E12:G12)</f>
        <v>0</v>
      </c>
    </row>
    <row r="13" spans="1:9">
      <c r="A13" s="4" t="s">
        <v>10</v>
      </c>
      <c r="B13" s="4">
        <v>100</v>
      </c>
      <c r="C13" s="5" t="s">
        <v>2</v>
      </c>
      <c r="D13" s="7">
        <v>2</v>
      </c>
      <c r="E13" s="7">
        <v>0.15</v>
      </c>
      <c r="F13" s="7">
        <v>0.13</v>
      </c>
      <c r="G13" s="7">
        <v>0.15</v>
      </c>
      <c r="H13" s="11">
        <f t="shared" ref="H13:H16" si="3">AVERAGE(E13:G13)</f>
        <v>0.14333333333333334</v>
      </c>
      <c r="I13" s="12">
        <f t="shared" si="1"/>
        <v>1.1547005383792509E-2</v>
      </c>
    </row>
    <row r="14" spans="1:9">
      <c r="A14" s="4" t="s">
        <v>10</v>
      </c>
      <c r="B14" s="4">
        <v>100</v>
      </c>
      <c r="C14" s="5" t="s">
        <v>2</v>
      </c>
      <c r="D14" s="7">
        <v>4</v>
      </c>
      <c r="E14" s="7">
        <v>0.42</v>
      </c>
      <c r="F14" s="7">
        <v>0.42</v>
      </c>
      <c r="G14" s="7">
        <v>0.45</v>
      </c>
      <c r="H14" s="11">
        <f t="shared" si="3"/>
        <v>0.43</v>
      </c>
      <c r="I14" s="12">
        <f t="shared" si="1"/>
        <v>1.732050807568879E-2</v>
      </c>
    </row>
    <row r="15" spans="1:9">
      <c r="A15" s="4" t="s">
        <v>10</v>
      </c>
      <c r="B15" s="4">
        <v>100</v>
      </c>
      <c r="C15" s="5" t="s">
        <v>2</v>
      </c>
      <c r="D15" s="7">
        <v>6</v>
      </c>
      <c r="E15" s="7">
        <v>0.73</v>
      </c>
      <c r="F15" s="7">
        <v>0.8</v>
      </c>
      <c r="G15" s="7">
        <v>0.8</v>
      </c>
      <c r="H15" s="11">
        <f t="shared" si="3"/>
        <v>0.77666666666666673</v>
      </c>
      <c r="I15" s="12">
        <f t="shared" si="1"/>
        <v>4.0414518843273836E-2</v>
      </c>
    </row>
    <row r="16" spans="1:9">
      <c r="A16" s="4" t="s">
        <v>10</v>
      </c>
      <c r="B16" s="4">
        <v>100</v>
      </c>
      <c r="C16" s="5" t="s">
        <v>2</v>
      </c>
      <c r="D16" s="7">
        <v>8</v>
      </c>
      <c r="E16" s="7">
        <v>1.02</v>
      </c>
      <c r="F16" s="7">
        <v>1.05</v>
      </c>
      <c r="G16" s="7">
        <v>1</v>
      </c>
      <c r="H16" s="11">
        <f t="shared" si="3"/>
        <v>1.0233333333333334</v>
      </c>
      <c r="I16" s="12">
        <f t="shared" si="1"/>
        <v>2.5166114784235857E-2</v>
      </c>
    </row>
    <row r="17" spans="1:9">
      <c r="A17" s="4" t="s">
        <v>10</v>
      </c>
      <c r="B17" s="4">
        <v>100</v>
      </c>
      <c r="C17" s="5" t="s">
        <v>3</v>
      </c>
      <c r="D17" s="7">
        <v>0</v>
      </c>
      <c r="E17" s="7">
        <v>0.01</v>
      </c>
      <c r="F17" s="7">
        <v>0.01</v>
      </c>
      <c r="G17" s="7">
        <v>0.01</v>
      </c>
      <c r="H17" s="11">
        <f>AVERAGE(E17:G17)</f>
        <v>0.01</v>
      </c>
      <c r="I17" s="12">
        <f>_xlfn.STDEV.S(E17:G17)</f>
        <v>0</v>
      </c>
    </row>
    <row r="18" spans="1:9">
      <c r="A18" s="4" t="s">
        <v>10</v>
      </c>
      <c r="B18" s="4">
        <v>100</v>
      </c>
      <c r="C18" s="5" t="s">
        <v>3</v>
      </c>
      <c r="D18" s="7">
        <v>2</v>
      </c>
      <c r="E18" s="7">
        <v>0.12</v>
      </c>
      <c r="F18" s="7">
        <v>0.14000000000000001</v>
      </c>
      <c r="G18" s="7">
        <v>0.1</v>
      </c>
      <c r="H18" s="11">
        <f t="shared" ref="H18:H21" si="4">AVERAGE(E18:G18)</f>
        <v>0.12</v>
      </c>
      <c r="I18" s="12">
        <f t="shared" si="1"/>
        <v>2.0000000000000111E-2</v>
      </c>
    </row>
    <row r="19" spans="1:9">
      <c r="A19" s="4" t="s">
        <v>10</v>
      </c>
      <c r="B19" s="4">
        <v>100</v>
      </c>
      <c r="C19" s="5" t="s">
        <v>3</v>
      </c>
      <c r="D19" s="7">
        <v>4</v>
      </c>
      <c r="E19" s="7">
        <v>0.37</v>
      </c>
      <c r="F19" s="7">
        <v>0.35</v>
      </c>
      <c r="G19" s="7">
        <v>0.4</v>
      </c>
      <c r="H19" s="11">
        <f t="shared" si="4"/>
        <v>0.37333333333333335</v>
      </c>
      <c r="I19" s="12">
        <f t="shared" si="1"/>
        <v>2.5166114784235857E-2</v>
      </c>
    </row>
    <row r="20" spans="1:9">
      <c r="A20" s="4" t="s">
        <v>10</v>
      </c>
      <c r="B20" s="4">
        <v>100</v>
      </c>
      <c r="C20" s="5" t="s">
        <v>3</v>
      </c>
      <c r="D20" s="7">
        <v>6</v>
      </c>
      <c r="E20" s="7">
        <v>0.68</v>
      </c>
      <c r="F20" s="7">
        <v>0.7</v>
      </c>
      <c r="G20" s="7">
        <v>0.61</v>
      </c>
      <c r="H20" s="11">
        <f t="shared" si="4"/>
        <v>0.66333333333333322</v>
      </c>
      <c r="I20" s="12">
        <f t="shared" si="1"/>
        <v>4.725815626252608E-2</v>
      </c>
    </row>
    <row r="21" spans="1:9">
      <c r="A21" s="4" t="s">
        <v>10</v>
      </c>
      <c r="B21" s="4">
        <v>100</v>
      </c>
      <c r="C21" s="5" t="s">
        <v>3</v>
      </c>
      <c r="D21" s="7">
        <v>8</v>
      </c>
      <c r="E21" s="7">
        <v>0.98</v>
      </c>
      <c r="F21" s="7">
        <v>0.92</v>
      </c>
      <c r="G21" s="7">
        <v>0.94</v>
      </c>
      <c r="H21" s="11">
        <f t="shared" si="4"/>
        <v>0.94666666666666666</v>
      </c>
      <c r="I21" s="12">
        <f t="shared" si="1"/>
        <v>3.0550504633038912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D1" sqref="D1"/>
    </sheetView>
  </sheetViews>
  <sheetFormatPr defaultRowHeight="15"/>
  <cols>
    <col min="1" max="4" width="8.7109375" style="4"/>
    <col min="5" max="7" width="11.5703125" style="4" bestFit="1" customWidth="1"/>
    <col min="8" max="9" width="8.7109375" style="4"/>
  </cols>
  <sheetData>
    <row r="1" spans="1:9">
      <c r="A1" s="9" t="s">
        <v>27</v>
      </c>
      <c r="B1" s="9" t="s">
        <v>11</v>
      </c>
      <c r="C1" s="9" t="s">
        <v>9</v>
      </c>
      <c r="D1" s="6" t="s">
        <v>28</v>
      </c>
      <c r="E1" s="9" t="s">
        <v>6</v>
      </c>
      <c r="F1" s="9" t="s">
        <v>7</v>
      </c>
      <c r="G1" s="9" t="s">
        <v>8</v>
      </c>
      <c r="H1" s="10" t="s">
        <v>12</v>
      </c>
      <c r="I1" s="14" t="s">
        <v>4</v>
      </c>
    </row>
    <row r="2" spans="1:9">
      <c r="A2" s="4" t="s">
        <v>10</v>
      </c>
      <c r="B2" s="4">
        <v>220</v>
      </c>
      <c r="C2" s="4" t="s">
        <v>0</v>
      </c>
      <c r="D2" s="7">
        <v>0</v>
      </c>
      <c r="E2" s="7">
        <v>0.01</v>
      </c>
      <c r="F2" s="7">
        <v>0.01</v>
      </c>
      <c r="G2" s="7">
        <v>0.01</v>
      </c>
      <c r="H2" s="12">
        <f>AVERAGE(E2:G2)</f>
        <v>0.01</v>
      </c>
      <c r="I2" s="12">
        <f>_xlfn.STDEV.S(E2:G2)</f>
        <v>0</v>
      </c>
    </row>
    <row r="3" spans="1:9">
      <c r="A3" s="4" t="s">
        <v>10</v>
      </c>
      <c r="B3" s="4">
        <v>220</v>
      </c>
      <c r="C3" s="4" t="s">
        <v>0</v>
      </c>
      <c r="D3" s="7">
        <v>2</v>
      </c>
      <c r="E3" s="7">
        <v>0.12</v>
      </c>
      <c r="F3" s="7">
        <v>0.12</v>
      </c>
      <c r="G3" s="7">
        <v>0.12</v>
      </c>
      <c r="H3" s="12">
        <f t="shared" ref="H3:H21" si="0">AVERAGE(E3:G3)</f>
        <v>0.12</v>
      </c>
      <c r="I3" s="12">
        <f t="shared" ref="I3:I21" si="1">_xlfn.STDEV.S(E3:G3)</f>
        <v>0</v>
      </c>
    </row>
    <row r="4" spans="1:9">
      <c r="A4" s="4" t="s">
        <v>10</v>
      </c>
      <c r="B4" s="4">
        <v>220</v>
      </c>
      <c r="C4" s="4" t="s">
        <v>0</v>
      </c>
      <c r="D4" s="7">
        <v>4</v>
      </c>
      <c r="E4" s="7">
        <v>0.53</v>
      </c>
      <c r="F4" s="7">
        <v>0.47</v>
      </c>
      <c r="G4" s="7">
        <v>0.51</v>
      </c>
      <c r="H4" s="12">
        <f t="shared" si="0"/>
        <v>0.5033333333333333</v>
      </c>
      <c r="I4" s="12">
        <f t="shared" si="1"/>
        <v>3.0550504633038961E-2</v>
      </c>
    </row>
    <row r="5" spans="1:9">
      <c r="A5" s="4" t="s">
        <v>10</v>
      </c>
      <c r="B5" s="4">
        <v>220</v>
      </c>
      <c r="C5" s="4" t="s">
        <v>0</v>
      </c>
      <c r="D5" s="7">
        <v>6</v>
      </c>
      <c r="E5" s="7">
        <v>1.1599999999999999</v>
      </c>
      <c r="F5" s="7">
        <v>1.1599999999999999</v>
      </c>
      <c r="G5" s="7">
        <v>1.1599999999999999</v>
      </c>
      <c r="H5" s="12">
        <f t="shared" si="0"/>
        <v>1.1599999999999999</v>
      </c>
      <c r="I5" s="12">
        <f t="shared" si="1"/>
        <v>0</v>
      </c>
    </row>
    <row r="6" spans="1:9">
      <c r="A6" s="4" t="s">
        <v>10</v>
      </c>
      <c r="B6" s="4">
        <v>220</v>
      </c>
      <c r="C6" s="4" t="s">
        <v>0</v>
      </c>
      <c r="D6" s="7">
        <v>8</v>
      </c>
      <c r="E6" s="7">
        <v>1.5</v>
      </c>
      <c r="F6" s="7">
        <v>1.55</v>
      </c>
      <c r="G6" s="7">
        <v>1.5</v>
      </c>
      <c r="H6" s="12">
        <f t="shared" si="0"/>
        <v>1.5166666666666666</v>
      </c>
      <c r="I6" s="12">
        <f t="shared" si="1"/>
        <v>2.8867513459481315E-2</v>
      </c>
    </row>
    <row r="7" spans="1:9">
      <c r="A7" s="4" t="s">
        <v>10</v>
      </c>
      <c r="B7" s="4">
        <v>220</v>
      </c>
      <c r="C7" s="5" t="s">
        <v>1</v>
      </c>
      <c r="D7" s="7">
        <v>0</v>
      </c>
      <c r="E7" s="7">
        <v>0.01</v>
      </c>
      <c r="F7" s="7">
        <v>0.01</v>
      </c>
      <c r="G7" s="7">
        <v>0.01</v>
      </c>
      <c r="H7" s="12">
        <f t="shared" si="0"/>
        <v>0.01</v>
      </c>
      <c r="I7" s="12">
        <f t="shared" si="1"/>
        <v>0</v>
      </c>
    </row>
    <row r="8" spans="1:9">
      <c r="A8" s="4" t="s">
        <v>10</v>
      </c>
      <c r="B8" s="4">
        <v>220</v>
      </c>
      <c r="C8" s="5" t="s">
        <v>1</v>
      </c>
      <c r="D8" s="7">
        <v>2</v>
      </c>
      <c r="E8" s="7">
        <v>0.09</v>
      </c>
      <c r="F8" s="7">
        <v>0.1</v>
      </c>
      <c r="G8" s="7">
        <v>0.09</v>
      </c>
      <c r="H8" s="12">
        <f t="shared" si="0"/>
        <v>9.3333333333333338E-2</v>
      </c>
      <c r="I8" s="12">
        <f t="shared" si="1"/>
        <v>5.7735026918962632E-3</v>
      </c>
    </row>
    <row r="9" spans="1:9">
      <c r="A9" s="4" t="s">
        <v>10</v>
      </c>
      <c r="B9" s="4">
        <v>220</v>
      </c>
      <c r="C9" s="5" t="s">
        <v>1</v>
      </c>
      <c r="D9" s="7">
        <v>4</v>
      </c>
      <c r="E9" s="7">
        <v>0.42</v>
      </c>
      <c r="F9" s="7">
        <v>0.43</v>
      </c>
      <c r="G9" s="7">
        <v>0.43</v>
      </c>
      <c r="H9" s="12">
        <f t="shared" si="0"/>
        <v>0.42666666666666669</v>
      </c>
      <c r="I9" s="12">
        <f t="shared" si="1"/>
        <v>5.7735026918962623E-3</v>
      </c>
    </row>
    <row r="10" spans="1:9">
      <c r="A10" s="4" t="s">
        <v>10</v>
      </c>
      <c r="B10" s="4">
        <v>220</v>
      </c>
      <c r="C10" s="5" t="s">
        <v>1</v>
      </c>
      <c r="D10" s="7">
        <v>6</v>
      </c>
      <c r="E10" s="7">
        <v>0.85</v>
      </c>
      <c r="F10" s="7">
        <v>0.85</v>
      </c>
      <c r="G10" s="7">
        <v>0.88</v>
      </c>
      <c r="H10" s="12">
        <f t="shared" si="0"/>
        <v>0.86</v>
      </c>
      <c r="I10" s="12">
        <f t="shared" si="1"/>
        <v>1.732050807568879E-2</v>
      </c>
    </row>
    <row r="11" spans="1:9">
      <c r="A11" s="4" t="s">
        <v>10</v>
      </c>
      <c r="B11" s="4">
        <v>220</v>
      </c>
      <c r="C11" s="5" t="s">
        <v>1</v>
      </c>
      <c r="D11" s="7">
        <v>8</v>
      </c>
      <c r="E11" s="7">
        <v>1.3</v>
      </c>
      <c r="F11" s="7">
        <v>1.33</v>
      </c>
      <c r="G11" s="7">
        <v>1.33</v>
      </c>
      <c r="H11" s="12">
        <f t="shared" si="0"/>
        <v>1.32</v>
      </c>
      <c r="I11" s="12">
        <f t="shared" si="1"/>
        <v>1.7320508075688787E-2</v>
      </c>
    </row>
    <row r="12" spans="1:9">
      <c r="A12" s="4" t="s">
        <v>10</v>
      </c>
      <c r="B12" s="4">
        <v>220</v>
      </c>
      <c r="C12" s="5" t="s">
        <v>2</v>
      </c>
      <c r="D12" s="7">
        <v>0</v>
      </c>
      <c r="E12" s="7">
        <v>0.01</v>
      </c>
      <c r="F12" s="7">
        <v>0.01</v>
      </c>
      <c r="G12" s="7">
        <v>0.01</v>
      </c>
      <c r="H12" s="12">
        <f t="shared" si="0"/>
        <v>0.01</v>
      </c>
      <c r="I12" s="12">
        <f t="shared" si="1"/>
        <v>0</v>
      </c>
    </row>
    <row r="13" spans="1:9">
      <c r="A13" s="4" t="s">
        <v>10</v>
      </c>
      <c r="B13" s="4">
        <v>220</v>
      </c>
      <c r="C13" s="5" t="s">
        <v>2</v>
      </c>
      <c r="D13" s="7">
        <v>2</v>
      </c>
      <c r="E13" s="7">
        <v>0.09</v>
      </c>
      <c r="F13" s="7">
        <v>0.12</v>
      </c>
      <c r="G13" s="7">
        <v>0.12</v>
      </c>
      <c r="H13" s="12">
        <f t="shared" si="0"/>
        <v>0.10999999999999999</v>
      </c>
      <c r="I13" s="12">
        <f t="shared" si="1"/>
        <v>1.7320508075688922E-2</v>
      </c>
    </row>
    <row r="14" spans="1:9">
      <c r="A14" s="4" t="s">
        <v>10</v>
      </c>
      <c r="B14" s="4">
        <v>220</v>
      </c>
      <c r="C14" s="5" t="s">
        <v>2</v>
      </c>
      <c r="D14" s="7">
        <v>4</v>
      </c>
      <c r="E14" s="7">
        <v>0.45</v>
      </c>
      <c r="F14" s="7">
        <v>0.5</v>
      </c>
      <c r="G14" s="7">
        <v>0.5</v>
      </c>
      <c r="H14" s="12">
        <f t="shared" si="0"/>
        <v>0.48333333333333334</v>
      </c>
      <c r="I14" s="12">
        <f t="shared" si="1"/>
        <v>2.886751345948128E-2</v>
      </c>
    </row>
    <row r="15" spans="1:9">
      <c r="A15" s="4" t="s">
        <v>10</v>
      </c>
      <c r="B15" s="4">
        <v>220</v>
      </c>
      <c r="C15" s="5" t="s">
        <v>2</v>
      </c>
      <c r="D15" s="7">
        <v>6</v>
      </c>
      <c r="E15" s="7">
        <v>1.1499999999999999</v>
      </c>
      <c r="F15" s="7">
        <v>1.1599999999999999</v>
      </c>
      <c r="G15" s="7">
        <v>1.1599999999999999</v>
      </c>
      <c r="H15" s="12">
        <f t="shared" si="0"/>
        <v>1.1566666666666665</v>
      </c>
      <c r="I15" s="12">
        <f t="shared" si="1"/>
        <v>5.7735026918962632E-3</v>
      </c>
    </row>
    <row r="16" spans="1:9">
      <c r="A16" s="4" t="s">
        <v>10</v>
      </c>
      <c r="B16" s="4">
        <v>220</v>
      </c>
      <c r="C16" s="5" t="s">
        <v>2</v>
      </c>
      <c r="D16" s="7">
        <v>8</v>
      </c>
      <c r="E16" s="7">
        <v>1.59</v>
      </c>
      <c r="F16" s="7">
        <v>1.55</v>
      </c>
      <c r="G16" s="7">
        <v>1.5</v>
      </c>
      <c r="H16" s="12">
        <f t="shared" si="0"/>
        <v>1.5466666666666669</v>
      </c>
      <c r="I16" s="12">
        <f t="shared" si="1"/>
        <v>4.5092497528228984E-2</v>
      </c>
    </row>
    <row r="17" spans="1:9">
      <c r="A17" s="4" t="s">
        <v>10</v>
      </c>
      <c r="B17" s="4">
        <v>220</v>
      </c>
      <c r="C17" s="5" t="s">
        <v>3</v>
      </c>
      <c r="D17" s="7">
        <v>0</v>
      </c>
      <c r="E17" s="7">
        <v>0.01</v>
      </c>
      <c r="F17" s="7">
        <v>0.01</v>
      </c>
      <c r="G17" s="7">
        <v>0.01</v>
      </c>
      <c r="H17" s="12">
        <f t="shared" si="0"/>
        <v>0.01</v>
      </c>
      <c r="I17" s="12">
        <f t="shared" si="1"/>
        <v>0</v>
      </c>
    </row>
    <row r="18" spans="1:9">
      <c r="A18" s="4" t="s">
        <v>10</v>
      </c>
      <c r="B18" s="4">
        <v>220</v>
      </c>
      <c r="C18" s="5" t="s">
        <v>3</v>
      </c>
      <c r="D18" s="7">
        <v>2</v>
      </c>
      <c r="E18" s="7">
        <v>0.1</v>
      </c>
      <c r="F18" s="7">
        <v>0.1</v>
      </c>
      <c r="G18" s="7">
        <v>0.1</v>
      </c>
      <c r="H18" s="12">
        <f t="shared" si="0"/>
        <v>0.10000000000000002</v>
      </c>
      <c r="I18" s="12">
        <f t="shared" si="1"/>
        <v>1.6996749443881478E-17</v>
      </c>
    </row>
    <row r="19" spans="1:9">
      <c r="A19" s="4" t="s">
        <v>10</v>
      </c>
      <c r="B19" s="4">
        <v>220</v>
      </c>
      <c r="C19" s="5" t="s">
        <v>3</v>
      </c>
      <c r="D19" s="7">
        <v>4</v>
      </c>
      <c r="E19" s="7">
        <v>0.23</v>
      </c>
      <c r="F19" s="7">
        <v>0.22</v>
      </c>
      <c r="G19" s="7">
        <v>0.21</v>
      </c>
      <c r="H19" s="12">
        <f t="shared" si="0"/>
        <v>0.22</v>
      </c>
      <c r="I19" s="12">
        <f t="shared" si="1"/>
        <v>1.0000000000000009E-2</v>
      </c>
    </row>
    <row r="20" spans="1:9">
      <c r="A20" s="4" t="s">
        <v>10</v>
      </c>
      <c r="B20" s="4">
        <v>220</v>
      </c>
      <c r="C20" s="5" t="s">
        <v>3</v>
      </c>
      <c r="D20" s="7">
        <v>6</v>
      </c>
      <c r="E20" s="7">
        <v>0.49</v>
      </c>
      <c r="F20" s="7">
        <v>0.46</v>
      </c>
      <c r="G20" s="7">
        <v>0.5</v>
      </c>
      <c r="H20" s="12">
        <f t="shared" si="0"/>
        <v>0.48333333333333334</v>
      </c>
      <c r="I20" s="12">
        <f t="shared" si="1"/>
        <v>2.0816659994661313E-2</v>
      </c>
    </row>
    <row r="21" spans="1:9">
      <c r="A21" s="4" t="s">
        <v>10</v>
      </c>
      <c r="B21" s="4">
        <v>220</v>
      </c>
      <c r="C21" s="5" t="s">
        <v>3</v>
      </c>
      <c r="D21" s="7">
        <v>8</v>
      </c>
      <c r="E21" s="7">
        <v>0.9</v>
      </c>
      <c r="F21" s="7">
        <v>0.85</v>
      </c>
      <c r="G21" s="7">
        <v>0.85</v>
      </c>
      <c r="H21" s="12">
        <f t="shared" si="0"/>
        <v>0.8666666666666667</v>
      </c>
      <c r="I21" s="12">
        <f t="shared" si="1"/>
        <v>2.8867513459481315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D1" sqref="D1"/>
    </sheetView>
  </sheetViews>
  <sheetFormatPr defaultRowHeight="15"/>
  <cols>
    <col min="1" max="4" width="8.7109375" style="4"/>
    <col min="5" max="7" width="11.5703125" style="4" bestFit="1" customWidth="1"/>
    <col min="8" max="9" width="8.7109375" style="12"/>
  </cols>
  <sheetData>
    <row r="1" spans="1:9">
      <c r="A1" s="9" t="s">
        <v>27</v>
      </c>
      <c r="B1" s="9" t="s">
        <v>11</v>
      </c>
      <c r="C1" s="9" t="s">
        <v>9</v>
      </c>
      <c r="D1" s="6" t="s">
        <v>28</v>
      </c>
      <c r="E1" s="9" t="s">
        <v>6</v>
      </c>
      <c r="F1" s="9" t="s">
        <v>7</v>
      </c>
      <c r="G1" s="9" t="s">
        <v>8</v>
      </c>
      <c r="H1" s="10" t="s">
        <v>12</v>
      </c>
      <c r="I1" s="14" t="s">
        <v>4</v>
      </c>
    </row>
    <row r="2" spans="1:9">
      <c r="A2" s="4" t="s">
        <v>10</v>
      </c>
      <c r="B2" s="4">
        <v>300</v>
      </c>
      <c r="C2" s="4" t="s">
        <v>0</v>
      </c>
      <c r="D2" s="7">
        <v>0</v>
      </c>
      <c r="E2" s="7">
        <v>0.01</v>
      </c>
      <c r="F2" s="7">
        <v>0.01</v>
      </c>
      <c r="G2" s="7">
        <v>0.02</v>
      </c>
      <c r="H2" s="12">
        <f>AVERAGE(E2:G2)</f>
        <v>1.3333333333333334E-2</v>
      </c>
      <c r="I2" s="12">
        <f>_xlfn.STDEV.S(E2:G2)</f>
        <v>5.7735026918962588E-3</v>
      </c>
    </row>
    <row r="3" spans="1:9">
      <c r="A3" s="4" t="s">
        <v>10</v>
      </c>
      <c r="B3" s="4">
        <v>300</v>
      </c>
      <c r="C3" s="4" t="s">
        <v>0</v>
      </c>
      <c r="D3" s="7">
        <v>2</v>
      </c>
      <c r="E3" s="7">
        <v>0.16</v>
      </c>
      <c r="F3" s="7">
        <v>0.16</v>
      </c>
      <c r="G3" s="7">
        <v>0.16</v>
      </c>
      <c r="H3" s="12">
        <f t="shared" ref="H3:H21" si="0">AVERAGE(E3:G3)</f>
        <v>0.16</v>
      </c>
      <c r="I3" s="12">
        <f t="shared" ref="I3:I21" si="1">_xlfn.STDEV.S(E3:G3)</f>
        <v>0</v>
      </c>
    </row>
    <row r="4" spans="1:9">
      <c r="A4" s="4" t="s">
        <v>10</v>
      </c>
      <c r="B4" s="4">
        <v>300</v>
      </c>
      <c r="C4" s="4" t="s">
        <v>0</v>
      </c>
      <c r="D4" s="7">
        <v>4</v>
      </c>
      <c r="E4" s="7">
        <v>0.73</v>
      </c>
      <c r="F4" s="7">
        <v>0.7</v>
      </c>
      <c r="G4" s="7">
        <v>0.65</v>
      </c>
      <c r="H4" s="12">
        <f t="shared" si="0"/>
        <v>0.69333333333333336</v>
      </c>
      <c r="I4" s="12">
        <f t="shared" si="1"/>
        <v>4.0414518843273781E-2</v>
      </c>
    </row>
    <row r="5" spans="1:9">
      <c r="A5" s="4" t="s">
        <v>10</v>
      </c>
      <c r="B5" s="4">
        <v>300</v>
      </c>
      <c r="C5" s="4" t="s">
        <v>0</v>
      </c>
      <c r="D5" s="7">
        <v>6</v>
      </c>
      <c r="E5" s="7">
        <v>1.6</v>
      </c>
      <c r="F5" s="7">
        <v>1.55</v>
      </c>
      <c r="G5" s="7">
        <v>1.61</v>
      </c>
      <c r="H5" s="12">
        <f t="shared" si="0"/>
        <v>1.5866666666666669</v>
      </c>
      <c r="I5" s="12">
        <f t="shared" si="1"/>
        <v>3.2145502536643215E-2</v>
      </c>
    </row>
    <row r="6" spans="1:9">
      <c r="A6" s="4" t="s">
        <v>10</v>
      </c>
      <c r="B6" s="4">
        <v>300</v>
      </c>
      <c r="C6" s="4" t="s">
        <v>0</v>
      </c>
      <c r="D6" s="7">
        <v>8</v>
      </c>
      <c r="E6" s="7">
        <v>1.84</v>
      </c>
      <c r="F6" s="7">
        <v>1.75</v>
      </c>
      <c r="G6" s="7">
        <v>1.7</v>
      </c>
      <c r="H6" s="12">
        <f t="shared" si="0"/>
        <v>1.7633333333333334</v>
      </c>
      <c r="I6" s="12">
        <f t="shared" si="1"/>
        <v>7.0945988845975944E-2</v>
      </c>
    </row>
    <row r="7" spans="1:9">
      <c r="A7" s="4" t="s">
        <v>10</v>
      </c>
      <c r="B7" s="4">
        <v>300</v>
      </c>
      <c r="C7" s="5" t="s">
        <v>1</v>
      </c>
      <c r="D7" s="7">
        <v>0</v>
      </c>
      <c r="E7" s="7">
        <v>0.01</v>
      </c>
      <c r="F7" s="7">
        <v>0.01</v>
      </c>
      <c r="G7" s="7">
        <v>0.01</v>
      </c>
      <c r="H7" s="12">
        <f t="shared" si="0"/>
        <v>0.01</v>
      </c>
      <c r="I7" s="12">
        <f t="shared" si="1"/>
        <v>0</v>
      </c>
    </row>
    <row r="8" spans="1:9">
      <c r="A8" s="4" t="s">
        <v>10</v>
      </c>
      <c r="B8" s="4">
        <v>300</v>
      </c>
      <c r="C8" s="5" t="s">
        <v>1</v>
      </c>
      <c r="D8" s="7">
        <v>2</v>
      </c>
      <c r="E8" s="7">
        <v>0.11</v>
      </c>
      <c r="F8" s="7">
        <v>0.11</v>
      </c>
      <c r="G8" s="7">
        <v>0.1</v>
      </c>
      <c r="H8" s="12">
        <f t="shared" si="0"/>
        <v>0.10666666666666667</v>
      </c>
      <c r="I8" s="12">
        <f t="shared" si="1"/>
        <v>5.7735026918962545E-3</v>
      </c>
    </row>
    <row r="9" spans="1:9">
      <c r="A9" s="4" t="s">
        <v>10</v>
      </c>
      <c r="B9" s="4">
        <v>300</v>
      </c>
      <c r="C9" s="5" t="s">
        <v>1</v>
      </c>
      <c r="D9" s="7">
        <v>4</v>
      </c>
      <c r="E9" s="7">
        <v>0.28999999999999998</v>
      </c>
      <c r="F9" s="7">
        <v>0.28000000000000003</v>
      </c>
      <c r="G9" s="7">
        <v>0.28999999999999998</v>
      </c>
      <c r="H9" s="12">
        <f t="shared" si="0"/>
        <v>0.28666666666666668</v>
      </c>
      <c r="I9" s="12">
        <f t="shared" si="1"/>
        <v>5.7735026918962311E-3</v>
      </c>
    </row>
    <row r="10" spans="1:9">
      <c r="A10" s="4" t="s">
        <v>10</v>
      </c>
      <c r="B10" s="4">
        <v>300</v>
      </c>
      <c r="C10" s="5" t="s">
        <v>1</v>
      </c>
      <c r="D10" s="7">
        <v>6</v>
      </c>
      <c r="E10" s="7">
        <v>0.72</v>
      </c>
      <c r="F10" s="7">
        <v>0.63</v>
      </c>
      <c r="G10" s="7">
        <v>0.67</v>
      </c>
      <c r="H10" s="12">
        <f t="shared" si="0"/>
        <v>0.67333333333333334</v>
      </c>
      <c r="I10" s="12">
        <f t="shared" si="1"/>
        <v>4.5092497528228928E-2</v>
      </c>
    </row>
    <row r="11" spans="1:9">
      <c r="A11" s="4" t="s">
        <v>10</v>
      </c>
      <c r="B11" s="4">
        <v>300</v>
      </c>
      <c r="C11" s="5" t="s">
        <v>1</v>
      </c>
      <c r="D11" s="7">
        <v>8</v>
      </c>
      <c r="E11" s="7">
        <v>1.1200000000000001</v>
      </c>
      <c r="F11" s="7">
        <v>1</v>
      </c>
      <c r="G11" s="7">
        <v>1.1399999999999999</v>
      </c>
      <c r="H11" s="12">
        <f t="shared" si="0"/>
        <v>1.0866666666666667</v>
      </c>
      <c r="I11" s="12">
        <f t="shared" si="1"/>
        <v>7.571877794400364E-2</v>
      </c>
    </row>
    <row r="12" spans="1:9">
      <c r="A12" s="4" t="s">
        <v>10</v>
      </c>
      <c r="B12" s="4">
        <v>300</v>
      </c>
      <c r="C12" s="5" t="s">
        <v>2</v>
      </c>
      <c r="D12" s="7">
        <v>0</v>
      </c>
      <c r="E12" s="7">
        <v>0.01</v>
      </c>
      <c r="F12" s="7">
        <v>0.01</v>
      </c>
      <c r="G12" s="7">
        <v>0.01</v>
      </c>
      <c r="H12" s="12">
        <f t="shared" si="0"/>
        <v>0.01</v>
      </c>
      <c r="I12" s="12">
        <f t="shared" si="1"/>
        <v>0</v>
      </c>
    </row>
    <row r="13" spans="1:9">
      <c r="A13" s="4" t="s">
        <v>10</v>
      </c>
      <c r="B13" s="4">
        <v>300</v>
      </c>
      <c r="C13" s="5" t="s">
        <v>2</v>
      </c>
      <c r="D13" s="7">
        <v>2</v>
      </c>
      <c r="E13" s="7">
        <v>0.14000000000000001</v>
      </c>
      <c r="F13" s="7">
        <v>0.15</v>
      </c>
      <c r="G13" s="7">
        <v>0.1</v>
      </c>
      <c r="H13" s="12">
        <f t="shared" si="0"/>
        <v>0.13</v>
      </c>
      <c r="I13" s="12">
        <f t="shared" si="1"/>
        <v>2.645751311064589E-2</v>
      </c>
    </row>
    <row r="14" spans="1:9">
      <c r="A14" s="4" t="s">
        <v>10</v>
      </c>
      <c r="B14" s="4">
        <v>300</v>
      </c>
      <c r="C14" s="5" t="s">
        <v>2</v>
      </c>
      <c r="D14" s="7">
        <v>4</v>
      </c>
      <c r="E14" s="7">
        <v>0.71</v>
      </c>
      <c r="F14" s="7">
        <v>0.69</v>
      </c>
      <c r="G14" s="7">
        <v>0.7</v>
      </c>
      <c r="H14" s="12">
        <f t="shared" si="0"/>
        <v>0.69999999999999984</v>
      </c>
      <c r="I14" s="12">
        <f t="shared" si="1"/>
        <v>1.0000000000000009E-2</v>
      </c>
    </row>
    <row r="15" spans="1:9">
      <c r="A15" s="4" t="s">
        <v>10</v>
      </c>
      <c r="B15" s="4">
        <v>300</v>
      </c>
      <c r="C15" s="5" t="s">
        <v>2</v>
      </c>
      <c r="D15" s="7">
        <v>6</v>
      </c>
      <c r="E15" s="7">
        <v>1.52</v>
      </c>
      <c r="F15" s="7">
        <v>1.52</v>
      </c>
      <c r="G15" s="7">
        <v>1.5</v>
      </c>
      <c r="H15" s="12">
        <f t="shared" si="0"/>
        <v>1.5133333333333334</v>
      </c>
      <c r="I15" s="12">
        <f t="shared" si="1"/>
        <v>1.1547005383792525E-2</v>
      </c>
    </row>
    <row r="16" spans="1:9">
      <c r="A16" s="4" t="s">
        <v>10</v>
      </c>
      <c r="B16" s="4">
        <v>300</v>
      </c>
      <c r="C16" s="5" t="s">
        <v>2</v>
      </c>
      <c r="D16" s="7">
        <v>8</v>
      </c>
      <c r="E16" s="7">
        <v>1.85</v>
      </c>
      <c r="F16" s="7">
        <v>1.8</v>
      </c>
      <c r="G16" s="7">
        <v>1.73</v>
      </c>
      <c r="H16" s="12">
        <f t="shared" si="0"/>
        <v>1.7933333333333337</v>
      </c>
      <c r="I16" s="12">
        <f t="shared" si="1"/>
        <v>6.0277137733417134E-2</v>
      </c>
    </row>
    <row r="17" spans="1:9">
      <c r="A17" s="4" t="s">
        <v>10</v>
      </c>
      <c r="B17" s="4">
        <v>300</v>
      </c>
      <c r="C17" s="5" t="s">
        <v>3</v>
      </c>
      <c r="D17" s="7">
        <v>0</v>
      </c>
      <c r="E17" s="7">
        <v>0.01</v>
      </c>
      <c r="F17" s="7">
        <v>0.01</v>
      </c>
      <c r="G17" s="7">
        <v>0.01</v>
      </c>
      <c r="H17" s="12">
        <f t="shared" si="0"/>
        <v>0.01</v>
      </c>
      <c r="I17" s="12">
        <f t="shared" si="1"/>
        <v>0</v>
      </c>
    </row>
    <row r="18" spans="1:9">
      <c r="A18" s="4" t="s">
        <v>10</v>
      </c>
      <c r="B18" s="4">
        <v>300</v>
      </c>
      <c r="C18" s="5" t="s">
        <v>3</v>
      </c>
      <c r="D18" s="7">
        <v>2</v>
      </c>
      <c r="E18" s="7">
        <v>0.1</v>
      </c>
      <c r="F18" s="7">
        <v>0.1</v>
      </c>
      <c r="G18" s="7">
        <v>0.1</v>
      </c>
      <c r="H18" s="12">
        <f t="shared" si="0"/>
        <v>0.10000000000000002</v>
      </c>
      <c r="I18" s="12">
        <f t="shared" si="1"/>
        <v>1.6996749443881478E-17</v>
      </c>
    </row>
    <row r="19" spans="1:9">
      <c r="A19" s="4" t="s">
        <v>10</v>
      </c>
      <c r="B19" s="4">
        <v>300</v>
      </c>
      <c r="C19" s="5" t="s">
        <v>3</v>
      </c>
      <c r="D19" s="7">
        <v>4</v>
      </c>
      <c r="E19" s="7">
        <v>0.25</v>
      </c>
      <c r="F19" s="7">
        <v>0.24</v>
      </c>
      <c r="G19" s="7">
        <v>0.24</v>
      </c>
      <c r="H19" s="12">
        <f t="shared" si="0"/>
        <v>0.24333333333333332</v>
      </c>
      <c r="I19" s="12">
        <f t="shared" si="1"/>
        <v>5.7735026918962632E-3</v>
      </c>
    </row>
    <row r="20" spans="1:9">
      <c r="A20" s="4" t="s">
        <v>10</v>
      </c>
      <c r="B20" s="4">
        <v>300</v>
      </c>
      <c r="C20" s="5" t="s">
        <v>3</v>
      </c>
      <c r="D20" s="7">
        <v>6</v>
      </c>
      <c r="E20" s="7">
        <v>0.42</v>
      </c>
      <c r="F20" s="7">
        <v>0.45</v>
      </c>
      <c r="G20" s="7">
        <v>0.47</v>
      </c>
      <c r="H20" s="12">
        <f t="shared" si="0"/>
        <v>0.4466666666666666</v>
      </c>
      <c r="I20" s="12">
        <f t="shared" si="1"/>
        <v>2.5166114784235829E-2</v>
      </c>
    </row>
    <row r="21" spans="1:9">
      <c r="A21" s="4" t="s">
        <v>10</v>
      </c>
      <c r="B21" s="4">
        <v>300</v>
      </c>
      <c r="C21" s="5" t="s">
        <v>3</v>
      </c>
      <c r="D21" s="7">
        <v>8</v>
      </c>
      <c r="E21" s="7">
        <v>0.6</v>
      </c>
      <c r="F21" s="7">
        <v>0.61</v>
      </c>
      <c r="G21" s="7">
        <v>0.65</v>
      </c>
      <c r="H21" s="12">
        <f t="shared" si="0"/>
        <v>0.62</v>
      </c>
      <c r="I21" s="12">
        <f t="shared" si="1"/>
        <v>2.645751311064592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>
      <selection activeCell="L1" sqref="L1"/>
    </sheetView>
  </sheetViews>
  <sheetFormatPr defaultRowHeight="15"/>
  <cols>
    <col min="13" max="14" width="8.7109375" style="1"/>
  </cols>
  <sheetData>
    <row r="1" spans="1:14">
      <c r="A1" s="9" t="s">
        <v>27</v>
      </c>
      <c r="B1" s="9" t="s">
        <v>11</v>
      </c>
      <c r="C1" s="9" t="s">
        <v>9</v>
      </c>
      <c r="D1" s="9" t="s">
        <v>6</v>
      </c>
      <c r="E1" s="9" t="s">
        <v>7</v>
      </c>
      <c r="F1" s="9" t="s">
        <v>8</v>
      </c>
      <c r="G1" s="9" t="s">
        <v>13</v>
      </c>
      <c r="H1" s="9" t="s">
        <v>14</v>
      </c>
      <c r="I1" s="9" t="s">
        <v>15</v>
      </c>
      <c r="J1" s="9" t="s">
        <v>16</v>
      </c>
      <c r="K1" s="9" t="s">
        <v>17</v>
      </c>
      <c r="L1" s="9" t="s">
        <v>18</v>
      </c>
      <c r="M1" s="14" t="s">
        <v>12</v>
      </c>
      <c r="N1" s="14" t="s">
        <v>4</v>
      </c>
    </row>
    <row r="2" spans="1:14">
      <c r="A2" s="4" t="s">
        <v>10</v>
      </c>
      <c r="B2" s="4">
        <v>100</v>
      </c>
      <c r="C2" s="4" t="s">
        <v>0</v>
      </c>
      <c r="D2" s="7">
        <v>0.79</v>
      </c>
      <c r="E2" s="7">
        <v>0.82</v>
      </c>
      <c r="F2" s="7">
        <v>0.81</v>
      </c>
      <c r="G2" s="7">
        <v>0.81</v>
      </c>
      <c r="H2" s="7">
        <v>0.81</v>
      </c>
      <c r="I2" s="7">
        <v>0.8</v>
      </c>
      <c r="J2" s="7">
        <v>1.06</v>
      </c>
      <c r="K2" s="7">
        <v>0.9</v>
      </c>
      <c r="L2" s="7">
        <v>0.98</v>
      </c>
      <c r="M2" s="12">
        <f>AVERAGE(D2:L2)</f>
        <v>0.86444444444444457</v>
      </c>
      <c r="N2" s="12">
        <f>_xlfn.STDEV.S(D2:L2)</f>
        <v>9.5800719087998018E-2</v>
      </c>
    </row>
    <row r="3" spans="1:14">
      <c r="A3" s="4" t="s">
        <v>10</v>
      </c>
      <c r="B3" s="4">
        <v>100</v>
      </c>
      <c r="C3" s="5" t="s">
        <v>3</v>
      </c>
      <c r="D3" s="7">
        <v>0.85</v>
      </c>
      <c r="E3" s="7">
        <v>0.83</v>
      </c>
      <c r="F3" s="7">
        <v>0.84</v>
      </c>
      <c r="G3" s="7">
        <v>0.76</v>
      </c>
      <c r="H3" s="7">
        <v>0.78</v>
      </c>
      <c r="I3" s="7">
        <v>0.79</v>
      </c>
      <c r="J3" s="7">
        <v>0.98</v>
      </c>
      <c r="K3" s="7">
        <v>0.92</v>
      </c>
      <c r="L3" s="7">
        <v>0.94</v>
      </c>
      <c r="M3" s="12">
        <f t="shared" ref="M3:M7" si="0">AVERAGE(D3:L3)</f>
        <v>0.85444444444444434</v>
      </c>
      <c r="N3" s="12">
        <f t="shared" ref="N3:N7" si="1">_xlfn.STDEV.S(D3:L3)</f>
        <v>7.6503449450189998E-2</v>
      </c>
    </row>
    <row r="4" spans="1:14">
      <c r="A4" s="4" t="s">
        <v>10</v>
      </c>
      <c r="B4" s="4">
        <v>220</v>
      </c>
      <c r="C4" s="7" t="s">
        <v>0</v>
      </c>
      <c r="D4" s="7">
        <v>1.56</v>
      </c>
      <c r="E4" s="7">
        <v>1.53</v>
      </c>
      <c r="F4" s="7">
        <v>1.6</v>
      </c>
      <c r="G4" s="7">
        <v>1.47</v>
      </c>
      <c r="H4" s="7">
        <v>1.47</v>
      </c>
      <c r="I4" s="7">
        <v>1.46</v>
      </c>
      <c r="J4" s="7">
        <v>1.5</v>
      </c>
      <c r="K4" s="7">
        <v>1.55</v>
      </c>
      <c r="L4" s="7">
        <v>1.5</v>
      </c>
      <c r="M4" s="12">
        <f t="shared" si="0"/>
        <v>1.5155555555555555</v>
      </c>
      <c r="N4" s="12">
        <f t="shared" si="1"/>
        <v>4.772607021092122E-2</v>
      </c>
    </row>
    <row r="5" spans="1:14">
      <c r="A5" s="4" t="s">
        <v>10</v>
      </c>
      <c r="B5" s="4">
        <v>220</v>
      </c>
      <c r="C5" s="5" t="s">
        <v>3</v>
      </c>
      <c r="D5" s="7">
        <v>0.71</v>
      </c>
      <c r="E5" s="7">
        <v>0.67</v>
      </c>
      <c r="F5" s="7">
        <v>0.72</v>
      </c>
      <c r="G5" s="7">
        <v>1.01</v>
      </c>
      <c r="H5" s="7">
        <v>0.98</v>
      </c>
      <c r="I5" s="7">
        <v>1</v>
      </c>
      <c r="J5" s="7">
        <v>0.9</v>
      </c>
      <c r="K5" s="7">
        <v>0.85</v>
      </c>
      <c r="L5" s="7">
        <v>0.85</v>
      </c>
      <c r="M5" s="12">
        <f t="shared" si="0"/>
        <v>0.85444444444444434</v>
      </c>
      <c r="N5" s="12">
        <f t="shared" si="1"/>
        <v>0.13049052754042331</v>
      </c>
    </row>
    <row r="6" spans="1:14">
      <c r="A6" s="4" t="s">
        <v>10</v>
      </c>
      <c r="B6" s="4">
        <v>300</v>
      </c>
      <c r="C6" s="7" t="s">
        <v>0</v>
      </c>
      <c r="D6" s="7">
        <v>1.63</v>
      </c>
      <c r="E6" s="7">
        <v>1.67</v>
      </c>
      <c r="F6" s="7">
        <v>1.65</v>
      </c>
      <c r="G6" s="7">
        <v>1.72</v>
      </c>
      <c r="H6" s="7">
        <v>1.74</v>
      </c>
      <c r="I6" s="7">
        <v>1.66</v>
      </c>
      <c r="J6" s="7">
        <v>1.84</v>
      </c>
      <c r="K6" s="7">
        <v>1.75</v>
      </c>
      <c r="L6" s="7">
        <v>1.7</v>
      </c>
      <c r="M6" s="12">
        <f t="shared" si="0"/>
        <v>1.7066666666666663</v>
      </c>
      <c r="N6" s="12">
        <f t="shared" si="1"/>
        <v>6.480740698407865E-2</v>
      </c>
    </row>
    <row r="7" spans="1:14">
      <c r="A7" s="4" t="s">
        <v>10</v>
      </c>
      <c r="B7" s="4">
        <v>300</v>
      </c>
      <c r="C7" s="5" t="s">
        <v>3</v>
      </c>
      <c r="D7" s="7">
        <v>0.75</v>
      </c>
      <c r="E7" s="7">
        <v>0.79</v>
      </c>
      <c r="F7" s="7">
        <v>0.77</v>
      </c>
      <c r="G7" s="7">
        <v>0.64</v>
      </c>
      <c r="H7" s="7">
        <v>0.61</v>
      </c>
      <c r="I7" s="7">
        <v>0.59</v>
      </c>
      <c r="J7" s="7">
        <v>0.6</v>
      </c>
      <c r="K7" s="7">
        <v>0.61</v>
      </c>
      <c r="L7" s="7">
        <v>0.65</v>
      </c>
      <c r="M7" s="12">
        <f t="shared" si="0"/>
        <v>0.6677777777777778</v>
      </c>
      <c r="N7" s="12">
        <f t="shared" si="1"/>
        <v>7.949493345141137E-2</v>
      </c>
    </row>
    <row r="8" spans="1:14">
      <c r="C8" s="2"/>
    </row>
    <row r="9" spans="1:14">
      <c r="B9" s="4"/>
      <c r="C9" s="2"/>
    </row>
    <row r="10" spans="1:14">
      <c r="C10" s="2"/>
    </row>
    <row r="11" spans="1:14">
      <c r="C11" s="2"/>
      <c r="D11" s="2"/>
    </row>
    <row r="12" spans="1:14">
      <c r="C12" s="2"/>
      <c r="D12" s="2"/>
      <c r="G12" s="2"/>
    </row>
    <row r="13" spans="1:14">
      <c r="C13" s="2"/>
      <c r="D13" s="2"/>
      <c r="G13" s="2"/>
    </row>
    <row r="14" spans="1:14">
      <c r="C14" s="2"/>
      <c r="D14" s="2"/>
      <c r="G14" s="2"/>
    </row>
    <row r="15" spans="1:14">
      <c r="C15" s="2"/>
      <c r="D15" s="2"/>
      <c r="G15" s="2"/>
    </row>
    <row r="16" spans="1:14">
      <c r="C16" s="2"/>
      <c r="D16" s="2"/>
      <c r="G16" s="2"/>
    </row>
    <row r="17" spans="3:7">
      <c r="C17" s="2"/>
      <c r="D17" s="2"/>
      <c r="G17" s="2"/>
    </row>
    <row r="18" spans="3:7">
      <c r="C18" s="2"/>
      <c r="D18" s="2"/>
      <c r="G18" s="2"/>
    </row>
    <row r="19" spans="3:7">
      <c r="C19" s="2"/>
      <c r="D19" s="2"/>
      <c r="G19" s="2"/>
    </row>
    <row r="20" spans="3:7">
      <c r="C20" s="2"/>
      <c r="G20" s="2"/>
    </row>
    <row r="21" spans="3:7">
      <c r="C21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D1" sqref="D1"/>
    </sheetView>
  </sheetViews>
  <sheetFormatPr defaultRowHeight="15"/>
  <cols>
    <col min="1" max="2" width="8.7109375" style="18"/>
    <col min="3" max="3" width="34.42578125" style="19" bestFit="1" customWidth="1"/>
    <col min="4" max="4" width="8.7109375" style="19"/>
    <col min="5" max="7" width="11.5703125" style="19" bestFit="1" customWidth="1"/>
    <col min="8" max="9" width="8.7109375" style="21"/>
  </cols>
  <sheetData>
    <row r="1" spans="1:9">
      <c r="A1" s="9" t="s">
        <v>27</v>
      </c>
      <c r="B1" s="15" t="s">
        <v>11</v>
      </c>
      <c r="C1" s="15" t="s">
        <v>5</v>
      </c>
      <c r="D1" s="6" t="s">
        <v>28</v>
      </c>
      <c r="E1" s="15" t="s">
        <v>6</v>
      </c>
      <c r="F1" s="15" t="s">
        <v>7</v>
      </c>
      <c r="G1" s="15" t="s">
        <v>8</v>
      </c>
      <c r="H1" s="16" t="s">
        <v>12</v>
      </c>
      <c r="I1" s="17" t="s">
        <v>4</v>
      </c>
    </row>
    <row r="2" spans="1:9">
      <c r="A2" s="18" t="s">
        <v>10</v>
      </c>
      <c r="B2" s="19">
        <v>220</v>
      </c>
      <c r="C2" s="20" t="s">
        <v>19</v>
      </c>
      <c r="D2" s="20">
        <v>0</v>
      </c>
      <c r="E2" s="20">
        <v>0.01</v>
      </c>
      <c r="F2" s="20">
        <v>0.01</v>
      </c>
      <c r="G2" s="20">
        <v>0.01</v>
      </c>
      <c r="H2" s="21">
        <f>AVERAGE(E2:G2)</f>
        <v>0.01</v>
      </c>
      <c r="I2" s="21">
        <f>_xlfn.STDEV.S(E2:G2)</f>
        <v>0</v>
      </c>
    </row>
    <row r="3" spans="1:9">
      <c r="A3" s="18" t="s">
        <v>10</v>
      </c>
      <c r="B3" s="19">
        <v>220</v>
      </c>
      <c r="C3" s="20" t="s">
        <v>19</v>
      </c>
      <c r="D3" s="20">
        <v>4</v>
      </c>
      <c r="E3" s="20">
        <v>0.34</v>
      </c>
      <c r="F3" s="20">
        <v>0.36</v>
      </c>
      <c r="G3" s="20">
        <v>0.36</v>
      </c>
      <c r="H3" s="21">
        <f t="shared" ref="H3:H17" si="0">AVERAGE(E3:G3)</f>
        <v>0.35333333333333333</v>
      </c>
      <c r="I3" s="21">
        <f t="shared" ref="I3:I17" si="1">_xlfn.STDEV.S(E3:G3)</f>
        <v>1.1547005383792493E-2</v>
      </c>
    </row>
    <row r="4" spans="1:9">
      <c r="A4" s="18" t="s">
        <v>10</v>
      </c>
      <c r="B4" s="19">
        <v>220</v>
      </c>
      <c r="C4" s="20" t="s">
        <v>19</v>
      </c>
      <c r="D4" s="20">
        <v>6</v>
      </c>
      <c r="E4" s="20">
        <v>0.72</v>
      </c>
      <c r="F4" s="20">
        <v>0.74</v>
      </c>
      <c r="G4" s="20">
        <v>0.75</v>
      </c>
      <c r="H4" s="21">
        <f t="shared" si="0"/>
        <v>0.73666666666666669</v>
      </c>
      <c r="I4" s="21">
        <f t="shared" si="1"/>
        <v>1.527525231651948E-2</v>
      </c>
    </row>
    <row r="5" spans="1:9">
      <c r="A5" s="18" t="s">
        <v>10</v>
      </c>
      <c r="B5" s="19">
        <v>220</v>
      </c>
      <c r="C5" s="20" t="s">
        <v>19</v>
      </c>
      <c r="D5" s="20">
        <v>8</v>
      </c>
      <c r="E5" s="20">
        <v>1.1499999999999999</v>
      </c>
      <c r="F5" s="20">
        <v>1.1399999999999999</v>
      </c>
      <c r="G5" s="20">
        <v>1.1200000000000001</v>
      </c>
      <c r="H5" s="21">
        <f t="shared" si="0"/>
        <v>1.1366666666666667</v>
      </c>
      <c r="I5" s="21">
        <f t="shared" si="1"/>
        <v>1.5275252316519361E-2</v>
      </c>
    </row>
    <row r="6" spans="1:9">
      <c r="A6" s="18" t="s">
        <v>10</v>
      </c>
      <c r="B6" s="19">
        <v>220</v>
      </c>
      <c r="C6" s="22" t="s">
        <v>22</v>
      </c>
      <c r="D6" s="20">
        <v>0</v>
      </c>
      <c r="E6" s="20">
        <v>0.01</v>
      </c>
      <c r="F6" s="20">
        <v>0.01</v>
      </c>
      <c r="G6" s="20">
        <v>0.01</v>
      </c>
      <c r="H6" s="21">
        <f t="shared" si="0"/>
        <v>0.01</v>
      </c>
      <c r="I6" s="21">
        <f t="shared" si="1"/>
        <v>0</v>
      </c>
    </row>
    <row r="7" spans="1:9">
      <c r="A7" s="18" t="s">
        <v>10</v>
      </c>
      <c r="B7" s="19">
        <v>220</v>
      </c>
      <c r="C7" s="22" t="s">
        <v>22</v>
      </c>
      <c r="D7" s="20">
        <v>4</v>
      </c>
      <c r="E7" s="20">
        <v>0.2</v>
      </c>
      <c r="F7" s="20">
        <v>0.18</v>
      </c>
      <c r="G7" s="20">
        <v>0.18</v>
      </c>
      <c r="H7" s="21">
        <f t="shared" si="0"/>
        <v>0.18666666666666668</v>
      </c>
      <c r="I7" s="21">
        <f t="shared" si="1"/>
        <v>1.1547005383792526E-2</v>
      </c>
    </row>
    <row r="8" spans="1:9">
      <c r="A8" s="18" t="s">
        <v>10</v>
      </c>
      <c r="B8" s="19">
        <v>220</v>
      </c>
      <c r="C8" s="22" t="s">
        <v>22</v>
      </c>
      <c r="D8" s="20">
        <v>6</v>
      </c>
      <c r="E8" s="20">
        <v>0.31</v>
      </c>
      <c r="F8" s="20">
        <v>0.34</v>
      </c>
      <c r="G8" s="20">
        <v>0.35</v>
      </c>
      <c r="H8" s="21">
        <f t="shared" si="0"/>
        <v>0.33333333333333331</v>
      </c>
      <c r="I8" s="21">
        <f t="shared" si="1"/>
        <v>2.0816659994661323E-2</v>
      </c>
    </row>
    <row r="9" spans="1:9">
      <c r="A9" s="18" t="s">
        <v>10</v>
      </c>
      <c r="B9" s="19">
        <v>220</v>
      </c>
      <c r="C9" s="22" t="s">
        <v>22</v>
      </c>
      <c r="D9" s="20">
        <v>8</v>
      </c>
      <c r="E9" s="20">
        <v>0.47</v>
      </c>
      <c r="F9" s="20">
        <v>0.48</v>
      </c>
      <c r="G9" s="20">
        <v>0.45</v>
      </c>
      <c r="H9" s="21">
        <f t="shared" si="0"/>
        <v>0.46666666666666662</v>
      </c>
      <c r="I9" s="21">
        <f t="shared" si="1"/>
        <v>1.5275252316519451E-2</v>
      </c>
    </row>
    <row r="10" spans="1:9">
      <c r="A10" s="18" t="s">
        <v>10</v>
      </c>
      <c r="B10" s="19">
        <v>220</v>
      </c>
      <c r="C10" s="22" t="s">
        <v>23</v>
      </c>
      <c r="D10" s="20">
        <v>0</v>
      </c>
      <c r="E10" s="20">
        <v>0.01</v>
      </c>
      <c r="F10" s="20">
        <v>0.01</v>
      </c>
      <c r="G10" s="20">
        <v>0.01</v>
      </c>
      <c r="H10" s="21">
        <f t="shared" si="0"/>
        <v>0.01</v>
      </c>
      <c r="I10" s="21">
        <f t="shared" si="1"/>
        <v>0</v>
      </c>
    </row>
    <row r="11" spans="1:9">
      <c r="A11" s="18" t="s">
        <v>10</v>
      </c>
      <c r="B11" s="19">
        <v>220</v>
      </c>
      <c r="C11" s="22" t="s">
        <v>23</v>
      </c>
      <c r="D11" s="20">
        <v>4</v>
      </c>
      <c r="E11" s="20">
        <v>0.18</v>
      </c>
      <c r="F11" s="20">
        <v>0.2</v>
      </c>
      <c r="G11" s="20">
        <v>0.18</v>
      </c>
      <c r="H11" s="21">
        <f t="shared" si="0"/>
        <v>0.18666666666666668</v>
      </c>
      <c r="I11" s="21">
        <f t="shared" si="1"/>
        <v>1.1547005383792526E-2</v>
      </c>
    </row>
    <row r="12" spans="1:9">
      <c r="A12" s="18" t="s">
        <v>10</v>
      </c>
      <c r="B12" s="19">
        <v>220</v>
      </c>
      <c r="C12" s="22" t="s">
        <v>23</v>
      </c>
      <c r="D12" s="20">
        <v>6</v>
      </c>
      <c r="E12" s="20">
        <v>0.42</v>
      </c>
      <c r="F12" s="20">
        <v>0.39</v>
      </c>
      <c r="G12" s="20">
        <v>0.4</v>
      </c>
      <c r="H12" s="21">
        <f t="shared" si="0"/>
        <v>0.40333333333333332</v>
      </c>
      <c r="I12" s="21">
        <f t="shared" si="1"/>
        <v>1.5275252316519449E-2</v>
      </c>
    </row>
    <row r="13" spans="1:9">
      <c r="A13" s="18" t="s">
        <v>10</v>
      </c>
      <c r="B13" s="19">
        <v>220</v>
      </c>
      <c r="C13" s="22" t="s">
        <v>23</v>
      </c>
      <c r="D13" s="20">
        <v>8</v>
      </c>
      <c r="E13" s="20">
        <v>0.59</v>
      </c>
      <c r="F13" s="20">
        <v>0.66</v>
      </c>
      <c r="G13" s="20">
        <v>0.63</v>
      </c>
      <c r="H13" s="21">
        <f t="shared" si="0"/>
        <v>0.62666666666666659</v>
      </c>
      <c r="I13" s="21">
        <f t="shared" si="1"/>
        <v>3.5118845842842493E-2</v>
      </c>
    </row>
    <row r="14" spans="1:9">
      <c r="A14" s="18" t="s">
        <v>10</v>
      </c>
      <c r="B14" s="19">
        <v>220</v>
      </c>
      <c r="C14" s="22" t="s">
        <v>24</v>
      </c>
      <c r="D14" s="20">
        <v>0</v>
      </c>
      <c r="E14" s="20">
        <v>0.01</v>
      </c>
      <c r="F14" s="20">
        <v>0.01</v>
      </c>
      <c r="G14" s="20">
        <v>0.01</v>
      </c>
      <c r="H14" s="21">
        <f t="shared" si="0"/>
        <v>0.01</v>
      </c>
      <c r="I14" s="21">
        <f t="shared" si="1"/>
        <v>0</v>
      </c>
    </row>
    <row r="15" spans="1:9">
      <c r="A15" s="18" t="s">
        <v>10</v>
      </c>
      <c r="B15" s="19">
        <v>220</v>
      </c>
      <c r="C15" s="22" t="s">
        <v>24</v>
      </c>
      <c r="D15" s="20">
        <v>4</v>
      </c>
      <c r="E15" s="20">
        <v>0.21</v>
      </c>
      <c r="F15" s="20">
        <v>0.23</v>
      </c>
      <c r="G15" s="20">
        <v>0.23</v>
      </c>
      <c r="H15" s="21">
        <f t="shared" si="0"/>
        <v>0.22333333333333336</v>
      </c>
      <c r="I15" s="21">
        <f t="shared" si="1"/>
        <v>1.1547005383792526E-2</v>
      </c>
    </row>
    <row r="16" spans="1:9">
      <c r="A16" s="18" t="s">
        <v>10</v>
      </c>
      <c r="B16" s="19">
        <v>220</v>
      </c>
      <c r="C16" s="22" t="s">
        <v>24</v>
      </c>
      <c r="D16" s="20">
        <v>6</v>
      </c>
      <c r="E16" s="20">
        <v>0.53</v>
      </c>
      <c r="F16" s="20">
        <v>0.59</v>
      </c>
      <c r="G16" s="20">
        <v>0.56999999999999995</v>
      </c>
      <c r="H16" s="21">
        <f t="shared" si="0"/>
        <v>0.56333333333333335</v>
      </c>
      <c r="I16" s="21">
        <f t="shared" si="1"/>
        <v>3.0550504633038898E-2</v>
      </c>
    </row>
    <row r="17" spans="1:9">
      <c r="A17" s="18" t="s">
        <v>10</v>
      </c>
      <c r="B17" s="19">
        <v>220</v>
      </c>
      <c r="C17" s="22" t="s">
        <v>24</v>
      </c>
      <c r="D17" s="20">
        <v>8</v>
      </c>
      <c r="E17" s="20">
        <v>0.8</v>
      </c>
      <c r="F17" s="20">
        <v>0.85</v>
      </c>
      <c r="G17" s="20">
        <v>0.87</v>
      </c>
      <c r="H17" s="21">
        <f t="shared" si="0"/>
        <v>0.84</v>
      </c>
      <c r="I17" s="21">
        <f t="shared" si="1"/>
        <v>3.6055512754639862E-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>
      <selection activeCell="J21" sqref="J21"/>
    </sheetView>
  </sheetViews>
  <sheetFormatPr defaultRowHeight="15"/>
  <cols>
    <col min="1" max="2" width="8.7109375" style="4"/>
    <col min="3" max="3" width="34.140625" style="4" bestFit="1" customWidth="1"/>
    <col min="4" max="11" width="8.7109375" style="4"/>
    <col min="12" max="13" width="8.7109375" style="12"/>
  </cols>
  <sheetData>
    <row r="1" spans="1:13">
      <c r="A1" s="9" t="s">
        <v>27</v>
      </c>
      <c r="B1" s="9" t="s">
        <v>11</v>
      </c>
      <c r="C1" s="9" t="s">
        <v>9</v>
      </c>
      <c r="D1" s="9" t="s">
        <v>6</v>
      </c>
      <c r="E1" s="9" t="s">
        <v>7</v>
      </c>
      <c r="F1" s="9" t="s">
        <v>8</v>
      </c>
      <c r="G1" s="9" t="s">
        <v>13</v>
      </c>
      <c r="H1" s="9" t="s">
        <v>14</v>
      </c>
      <c r="I1" s="9" t="s">
        <v>15</v>
      </c>
      <c r="J1" s="9" t="s">
        <v>16</v>
      </c>
      <c r="K1" s="9" t="s">
        <v>17</v>
      </c>
      <c r="L1" s="14" t="s">
        <v>12</v>
      </c>
      <c r="M1" s="14" t="s">
        <v>4</v>
      </c>
    </row>
    <row r="2" spans="1:13">
      <c r="A2" s="4" t="s">
        <v>10</v>
      </c>
      <c r="B2" s="4">
        <v>220</v>
      </c>
      <c r="C2" s="7" t="s">
        <v>19</v>
      </c>
      <c r="D2" s="7">
        <v>1.1499999999999999</v>
      </c>
      <c r="E2" s="7">
        <v>1.1399999999999999</v>
      </c>
      <c r="F2" s="7">
        <v>1.1200000000000001</v>
      </c>
      <c r="G2" s="7">
        <v>1.38</v>
      </c>
      <c r="H2" s="7">
        <v>1.17</v>
      </c>
      <c r="I2" s="7">
        <v>1.22</v>
      </c>
      <c r="J2" s="7">
        <v>1.23</v>
      </c>
      <c r="K2" s="7">
        <v>1.1599999999999999</v>
      </c>
      <c r="L2" s="12">
        <f>AVERAGE(D2:K2)</f>
        <v>1.19625</v>
      </c>
      <c r="M2" s="12">
        <f>_xlfn.STDEV.S(D2:K2)</f>
        <v>8.3313092780015224E-2</v>
      </c>
    </row>
    <row r="3" spans="1:13">
      <c r="A3" s="4" t="s">
        <v>10</v>
      </c>
      <c r="B3" s="4">
        <v>220</v>
      </c>
      <c r="C3" s="5" t="s">
        <v>20</v>
      </c>
      <c r="D3" s="7">
        <v>0.47</v>
      </c>
      <c r="E3" s="7">
        <v>0.48</v>
      </c>
      <c r="F3" s="7">
        <v>0.45</v>
      </c>
      <c r="G3" s="7">
        <v>0.5</v>
      </c>
      <c r="H3" s="7">
        <v>0.7</v>
      </c>
      <c r="I3" s="7">
        <v>0.69</v>
      </c>
      <c r="J3" s="7">
        <v>0.18</v>
      </c>
      <c r="K3" s="7">
        <v>0.17</v>
      </c>
      <c r="L3" s="12">
        <f>AVERAGE(D3:K3)</f>
        <v>0.45499999999999996</v>
      </c>
      <c r="M3" s="12">
        <f>_xlfn.STDEV.S(D3:K3)</f>
        <v>0.19820624179302301</v>
      </c>
    </row>
    <row r="4" spans="1:13">
      <c r="A4" s="4" t="s">
        <v>10</v>
      </c>
      <c r="B4" s="4">
        <v>220</v>
      </c>
      <c r="C4" s="5" t="s">
        <v>21</v>
      </c>
      <c r="D4" s="7">
        <v>0.59</v>
      </c>
      <c r="E4" s="7">
        <v>0.66</v>
      </c>
      <c r="F4" s="7">
        <v>0.63</v>
      </c>
      <c r="G4" s="7">
        <v>0.87</v>
      </c>
      <c r="H4" s="7">
        <v>0.86</v>
      </c>
      <c r="I4" s="7">
        <v>0.88</v>
      </c>
      <c r="J4" s="7">
        <v>0.46</v>
      </c>
      <c r="K4" s="7">
        <v>0.44</v>
      </c>
      <c r="L4" s="12">
        <f>AVERAGE(D4:K4)</f>
        <v>0.67375000000000007</v>
      </c>
      <c r="M4" s="12">
        <f>_xlfn.STDEV.S(D4:K4)</f>
        <v>0.17935897763185077</v>
      </c>
    </row>
    <row r="5" spans="1:13">
      <c r="A5" s="4" t="s">
        <v>10</v>
      </c>
      <c r="B5" s="4">
        <v>220</v>
      </c>
      <c r="C5" s="5" t="s">
        <v>25</v>
      </c>
      <c r="D5" s="7">
        <v>0.8</v>
      </c>
      <c r="E5" s="7">
        <v>0.85</v>
      </c>
      <c r="F5" s="7">
        <v>0.87</v>
      </c>
      <c r="G5" s="7">
        <v>0.97</v>
      </c>
      <c r="H5" s="7">
        <v>1</v>
      </c>
      <c r="I5" s="7">
        <v>1.06</v>
      </c>
      <c r="J5" s="7">
        <v>0.68</v>
      </c>
      <c r="K5" s="7">
        <v>0.7</v>
      </c>
      <c r="L5" s="12">
        <f>AVERAGE(D5:K5)</f>
        <v>0.86625000000000008</v>
      </c>
      <c r="M5" s="12">
        <f>_xlfn.STDEV.S(D5:K5)</f>
        <v>0.13793761529867574</v>
      </c>
    </row>
    <row r="8" spans="1:13">
      <c r="D8" s="7"/>
    </row>
    <row r="9" spans="1:13">
      <c r="D9" s="7"/>
      <c r="E9" s="7"/>
    </row>
    <row r="10" spans="1:13">
      <c r="D10" s="7"/>
      <c r="E10" s="7"/>
    </row>
    <row r="11" spans="1:13">
      <c r="D11" s="7"/>
      <c r="E11" s="7"/>
    </row>
    <row r="12" spans="1:13">
      <c r="D12" s="7"/>
      <c r="E12" s="7"/>
    </row>
    <row r="13" spans="1:13">
      <c r="D13" s="7"/>
      <c r="E13" s="7"/>
    </row>
    <row r="14" spans="1:13">
      <c r="D14" s="7"/>
      <c r="E14" s="7"/>
    </row>
    <row r="15" spans="1:13">
      <c r="D15" s="7"/>
      <c r="E15" s="7"/>
    </row>
    <row r="16" spans="1:13">
      <c r="D16" s="7"/>
      <c r="E16" s="7"/>
    </row>
    <row r="17" spans="4:4">
      <c r="D17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D1" sqref="D1"/>
    </sheetView>
  </sheetViews>
  <sheetFormatPr defaultRowHeight="15"/>
  <cols>
    <col min="1" max="7" width="8.7109375" style="4"/>
    <col min="8" max="9" width="8.7109375" style="12"/>
  </cols>
  <sheetData>
    <row r="1" spans="1:9">
      <c r="A1" s="9" t="s">
        <v>27</v>
      </c>
      <c r="B1" s="9" t="s">
        <v>11</v>
      </c>
      <c r="C1" s="9" t="s">
        <v>9</v>
      </c>
      <c r="D1" s="6" t="s">
        <v>28</v>
      </c>
      <c r="E1" s="9" t="s">
        <v>6</v>
      </c>
      <c r="F1" s="9" t="s">
        <v>7</v>
      </c>
      <c r="G1" s="9" t="s">
        <v>8</v>
      </c>
      <c r="H1" s="10" t="s">
        <v>12</v>
      </c>
      <c r="I1" s="14" t="s">
        <v>4</v>
      </c>
    </row>
    <row r="2" spans="1:9">
      <c r="A2" s="4" t="s">
        <v>26</v>
      </c>
      <c r="B2" s="4">
        <v>220</v>
      </c>
      <c r="C2" s="4" t="s">
        <v>0</v>
      </c>
      <c r="D2" s="7">
        <v>0</v>
      </c>
      <c r="E2" s="7">
        <v>0.01</v>
      </c>
      <c r="F2" s="7">
        <v>0.01</v>
      </c>
      <c r="G2" s="7">
        <v>0.01</v>
      </c>
      <c r="H2" s="12">
        <f>AVERAGE(E2:G2)</f>
        <v>0.01</v>
      </c>
      <c r="I2" s="12">
        <f>_xlfn.STDEV.S(E2:G2)</f>
        <v>0</v>
      </c>
    </row>
    <row r="3" spans="1:9">
      <c r="A3" s="4" t="s">
        <v>26</v>
      </c>
      <c r="B3" s="4">
        <v>220</v>
      </c>
      <c r="C3" s="4" t="s">
        <v>0</v>
      </c>
      <c r="D3" s="7">
        <v>2</v>
      </c>
      <c r="E3" s="7">
        <v>0.09</v>
      </c>
      <c r="F3" s="7">
        <v>0.09</v>
      </c>
      <c r="G3" s="7">
        <v>7.0000000000000007E-2</v>
      </c>
      <c r="H3" s="12">
        <f t="shared" ref="H3:H21" si="0">AVERAGE(E3:G3)</f>
        <v>8.3333333333333329E-2</v>
      </c>
      <c r="I3" s="12">
        <f t="shared" ref="I3:I21" si="1">_xlfn.STDEV.S(E3:G3)</f>
        <v>1.1547005383792556E-2</v>
      </c>
    </row>
    <row r="4" spans="1:9">
      <c r="A4" s="4" t="s">
        <v>26</v>
      </c>
      <c r="B4" s="4">
        <v>220</v>
      </c>
      <c r="C4" s="4" t="s">
        <v>0</v>
      </c>
      <c r="D4" s="7">
        <v>4</v>
      </c>
      <c r="E4" s="7">
        <v>1.1599999999999999</v>
      </c>
      <c r="F4" s="7">
        <v>1.08</v>
      </c>
      <c r="G4" s="7">
        <v>1.0900000000000001</v>
      </c>
      <c r="H4" s="12">
        <f t="shared" si="0"/>
        <v>1.1100000000000001</v>
      </c>
      <c r="I4" s="12">
        <f t="shared" si="1"/>
        <v>4.3588989435406643E-2</v>
      </c>
    </row>
    <row r="5" spans="1:9">
      <c r="A5" s="4" t="s">
        <v>26</v>
      </c>
      <c r="B5" s="4">
        <v>220</v>
      </c>
      <c r="C5" s="4" t="s">
        <v>0</v>
      </c>
      <c r="D5" s="7">
        <v>6</v>
      </c>
      <c r="E5" s="7">
        <v>1.63</v>
      </c>
      <c r="F5" s="7">
        <v>1.67</v>
      </c>
      <c r="G5" s="7">
        <v>1.7</v>
      </c>
      <c r="H5" s="12">
        <f t="shared" si="0"/>
        <v>1.6666666666666667</v>
      </c>
      <c r="I5" s="12">
        <f t="shared" si="1"/>
        <v>3.5118845842842493E-2</v>
      </c>
    </row>
    <row r="6" spans="1:9">
      <c r="A6" s="4" t="s">
        <v>26</v>
      </c>
      <c r="B6" s="4">
        <v>220</v>
      </c>
      <c r="C6" s="4" t="s">
        <v>0</v>
      </c>
      <c r="D6" s="7">
        <v>8</v>
      </c>
      <c r="E6" s="7">
        <v>1.87</v>
      </c>
      <c r="F6" s="7">
        <v>1.84</v>
      </c>
      <c r="G6" s="7">
        <v>1.8</v>
      </c>
      <c r="H6" s="12">
        <f t="shared" si="0"/>
        <v>1.8366666666666667</v>
      </c>
      <c r="I6" s="12">
        <f t="shared" si="1"/>
        <v>3.5118845842842493E-2</v>
      </c>
    </row>
    <row r="7" spans="1:9">
      <c r="A7" s="4" t="s">
        <v>26</v>
      </c>
      <c r="B7" s="4">
        <v>220</v>
      </c>
      <c r="C7" s="5" t="s">
        <v>1</v>
      </c>
      <c r="D7" s="7">
        <v>0</v>
      </c>
      <c r="E7" s="7">
        <v>0.01</v>
      </c>
      <c r="F7" s="7">
        <v>0.01</v>
      </c>
      <c r="G7" s="7">
        <v>0.01</v>
      </c>
      <c r="H7" s="12">
        <f t="shared" si="0"/>
        <v>0.01</v>
      </c>
      <c r="I7" s="12">
        <f t="shared" si="1"/>
        <v>0</v>
      </c>
    </row>
    <row r="8" spans="1:9">
      <c r="A8" s="4" t="s">
        <v>26</v>
      </c>
      <c r="B8" s="4">
        <v>220</v>
      </c>
      <c r="C8" s="5" t="s">
        <v>1</v>
      </c>
      <c r="D8" s="7">
        <v>2</v>
      </c>
      <c r="E8" s="7">
        <v>0.12</v>
      </c>
      <c r="F8" s="7">
        <v>0.09</v>
      </c>
      <c r="G8" s="7">
        <v>0.1</v>
      </c>
      <c r="H8" s="12">
        <f t="shared" si="0"/>
        <v>0.10333333333333333</v>
      </c>
      <c r="I8" s="12">
        <f t="shared" si="1"/>
        <v>1.527525231651942E-2</v>
      </c>
    </row>
    <row r="9" spans="1:9">
      <c r="A9" s="4" t="s">
        <v>26</v>
      </c>
      <c r="B9" s="4">
        <v>220</v>
      </c>
      <c r="C9" s="5" t="s">
        <v>1</v>
      </c>
      <c r="D9" s="7">
        <v>4</v>
      </c>
      <c r="E9" s="7">
        <v>1.1000000000000001</v>
      </c>
      <c r="F9" s="7">
        <v>1.06</v>
      </c>
      <c r="G9" s="7">
        <v>1.04</v>
      </c>
      <c r="H9" s="12">
        <f t="shared" si="0"/>
        <v>1.0666666666666667</v>
      </c>
      <c r="I9" s="12">
        <f t="shared" si="1"/>
        <v>3.0550504633038961E-2</v>
      </c>
    </row>
    <row r="10" spans="1:9">
      <c r="A10" s="4" t="s">
        <v>26</v>
      </c>
      <c r="B10" s="4">
        <v>220</v>
      </c>
      <c r="C10" s="5" t="s">
        <v>1</v>
      </c>
      <c r="D10" s="7">
        <v>6</v>
      </c>
      <c r="E10" s="7">
        <v>1.64</v>
      </c>
      <c r="F10" s="7">
        <v>1.63</v>
      </c>
      <c r="G10" s="7">
        <v>1.65</v>
      </c>
      <c r="H10" s="12">
        <f t="shared" si="0"/>
        <v>1.64</v>
      </c>
      <c r="I10" s="12">
        <f t="shared" si="1"/>
        <v>1.0000000000000009E-2</v>
      </c>
    </row>
    <row r="11" spans="1:9">
      <c r="A11" s="4" t="s">
        <v>26</v>
      </c>
      <c r="B11" s="4">
        <v>220</v>
      </c>
      <c r="C11" s="5" t="s">
        <v>1</v>
      </c>
      <c r="D11" s="7">
        <v>8</v>
      </c>
      <c r="E11" s="7">
        <v>1.97</v>
      </c>
      <c r="F11" s="7">
        <v>1.86</v>
      </c>
      <c r="G11" s="7">
        <v>1.83</v>
      </c>
      <c r="H11" s="12">
        <f t="shared" si="0"/>
        <v>1.8866666666666667</v>
      </c>
      <c r="I11" s="12">
        <f t="shared" si="1"/>
        <v>7.3711147958319873E-2</v>
      </c>
    </row>
    <row r="12" spans="1:9">
      <c r="A12" s="4" t="s">
        <v>26</v>
      </c>
      <c r="B12" s="4">
        <v>220</v>
      </c>
      <c r="C12" s="5" t="s">
        <v>2</v>
      </c>
      <c r="D12" s="7">
        <v>0</v>
      </c>
      <c r="E12" s="7">
        <v>0.01</v>
      </c>
      <c r="F12" s="7">
        <v>0.01</v>
      </c>
      <c r="G12" s="7">
        <v>0.01</v>
      </c>
      <c r="H12" s="12">
        <f t="shared" si="0"/>
        <v>0.01</v>
      </c>
      <c r="I12" s="12">
        <f t="shared" si="1"/>
        <v>0</v>
      </c>
    </row>
    <row r="13" spans="1:9">
      <c r="A13" s="4" t="s">
        <v>26</v>
      </c>
      <c r="B13" s="4">
        <v>220</v>
      </c>
      <c r="C13" s="5" t="s">
        <v>2</v>
      </c>
      <c r="D13" s="7">
        <v>2</v>
      </c>
      <c r="E13" s="7">
        <v>0.13</v>
      </c>
      <c r="F13" s="7">
        <v>0.12</v>
      </c>
      <c r="G13" s="7">
        <v>0.13</v>
      </c>
      <c r="H13" s="12">
        <f t="shared" si="0"/>
        <v>0.12666666666666668</v>
      </c>
      <c r="I13" s="12">
        <f t="shared" si="1"/>
        <v>5.7735026918962632E-3</v>
      </c>
    </row>
    <row r="14" spans="1:9">
      <c r="A14" s="4" t="s">
        <v>26</v>
      </c>
      <c r="B14" s="4">
        <v>220</v>
      </c>
      <c r="C14" s="5" t="s">
        <v>2</v>
      </c>
      <c r="D14" s="7">
        <v>4</v>
      </c>
      <c r="E14" s="7">
        <v>1</v>
      </c>
      <c r="F14" s="7">
        <v>1.1299999999999999</v>
      </c>
      <c r="G14" s="7">
        <v>1.1399999999999999</v>
      </c>
      <c r="H14" s="12">
        <f t="shared" si="0"/>
        <v>1.0899999999999999</v>
      </c>
      <c r="I14" s="12">
        <f t="shared" si="1"/>
        <v>7.8102496759066484E-2</v>
      </c>
    </row>
    <row r="15" spans="1:9">
      <c r="A15" s="4" t="s">
        <v>26</v>
      </c>
      <c r="B15" s="4">
        <v>220</v>
      </c>
      <c r="C15" s="5" t="s">
        <v>2</v>
      </c>
      <c r="D15" s="7">
        <v>6</v>
      </c>
      <c r="E15" s="7">
        <v>1.65</v>
      </c>
      <c r="F15" s="7">
        <v>1.67</v>
      </c>
      <c r="G15" s="7">
        <v>1.69</v>
      </c>
      <c r="H15" s="12">
        <f t="shared" si="0"/>
        <v>1.67</v>
      </c>
      <c r="I15" s="12">
        <f t="shared" si="1"/>
        <v>2.0000000000000018E-2</v>
      </c>
    </row>
    <row r="16" spans="1:9">
      <c r="A16" s="4" t="s">
        <v>26</v>
      </c>
      <c r="B16" s="4">
        <v>220</v>
      </c>
      <c r="C16" s="5" t="s">
        <v>2</v>
      </c>
      <c r="D16" s="7">
        <v>8</v>
      </c>
      <c r="E16" s="7">
        <v>1.89</v>
      </c>
      <c r="F16" s="7">
        <v>1.91</v>
      </c>
      <c r="G16" s="7">
        <v>1.91</v>
      </c>
      <c r="H16" s="12">
        <f t="shared" si="0"/>
        <v>1.9033333333333333</v>
      </c>
      <c r="I16" s="12">
        <f t="shared" si="1"/>
        <v>1.1547005383792525E-2</v>
      </c>
    </row>
    <row r="17" spans="1:9">
      <c r="A17" s="4" t="s">
        <v>26</v>
      </c>
      <c r="B17" s="4">
        <v>220</v>
      </c>
      <c r="C17" s="5" t="s">
        <v>3</v>
      </c>
      <c r="D17" s="7">
        <v>0</v>
      </c>
      <c r="E17" s="7">
        <v>0.01</v>
      </c>
      <c r="F17" s="7">
        <v>0.01</v>
      </c>
      <c r="G17" s="7">
        <v>0.01</v>
      </c>
      <c r="H17" s="12">
        <f t="shared" si="0"/>
        <v>0.01</v>
      </c>
      <c r="I17" s="12">
        <f t="shared" si="1"/>
        <v>0</v>
      </c>
    </row>
    <row r="18" spans="1:9">
      <c r="A18" s="4" t="s">
        <v>26</v>
      </c>
      <c r="B18" s="4">
        <v>220</v>
      </c>
      <c r="C18" s="5" t="s">
        <v>3</v>
      </c>
      <c r="D18" s="7">
        <v>2</v>
      </c>
      <c r="E18" s="7">
        <v>0.11</v>
      </c>
      <c r="F18" s="7">
        <v>0.11</v>
      </c>
      <c r="G18" s="7">
        <v>0.13</v>
      </c>
      <c r="H18" s="12">
        <f t="shared" si="0"/>
        <v>0.11666666666666665</v>
      </c>
      <c r="I18" s="12">
        <f t="shared" si="1"/>
        <v>1.1547005383792518E-2</v>
      </c>
    </row>
    <row r="19" spans="1:9">
      <c r="A19" s="4" t="s">
        <v>26</v>
      </c>
      <c r="B19" s="4">
        <v>220</v>
      </c>
      <c r="C19" s="5" t="s">
        <v>3</v>
      </c>
      <c r="D19" s="7">
        <v>4</v>
      </c>
      <c r="E19" s="7">
        <v>1.1299999999999999</v>
      </c>
      <c r="F19" s="7">
        <v>1.0900000000000001</v>
      </c>
      <c r="G19" s="7">
        <v>1</v>
      </c>
      <c r="H19" s="12">
        <f t="shared" si="0"/>
        <v>1.0733333333333333</v>
      </c>
      <c r="I19" s="12">
        <f t="shared" si="1"/>
        <v>6.6583281184793897E-2</v>
      </c>
    </row>
    <row r="20" spans="1:9">
      <c r="A20" s="4" t="s">
        <v>26</v>
      </c>
      <c r="B20" s="4">
        <v>220</v>
      </c>
      <c r="C20" s="5" t="s">
        <v>3</v>
      </c>
      <c r="D20" s="7">
        <v>6</v>
      </c>
      <c r="E20" s="7">
        <v>1.64</v>
      </c>
      <c r="F20" s="7">
        <v>1.6</v>
      </c>
      <c r="G20" s="7">
        <v>1.65</v>
      </c>
      <c r="H20" s="12">
        <f t="shared" si="0"/>
        <v>1.6300000000000001</v>
      </c>
      <c r="I20" s="12">
        <f t="shared" si="1"/>
        <v>2.6457513110645807E-2</v>
      </c>
    </row>
    <row r="21" spans="1:9">
      <c r="A21" s="4" t="s">
        <v>26</v>
      </c>
      <c r="B21" s="4">
        <v>220</v>
      </c>
      <c r="C21" s="5" t="s">
        <v>3</v>
      </c>
      <c r="D21" s="7">
        <v>8</v>
      </c>
      <c r="E21" s="7">
        <v>1.85</v>
      </c>
      <c r="F21" s="7">
        <v>1.81</v>
      </c>
      <c r="G21" s="7">
        <v>1.84</v>
      </c>
      <c r="H21" s="12">
        <f t="shared" si="0"/>
        <v>1.8333333333333333</v>
      </c>
      <c r="I21" s="12">
        <f t="shared" si="1"/>
        <v>2.0816659994661348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L6" sqref="L6"/>
    </sheetView>
  </sheetViews>
  <sheetFormatPr defaultRowHeight="15"/>
  <cols>
    <col min="13" max="14" width="8.7109375" style="1"/>
  </cols>
  <sheetData>
    <row r="1" spans="1:14">
      <c r="A1" s="9" t="s">
        <v>27</v>
      </c>
      <c r="B1" s="9" t="s">
        <v>11</v>
      </c>
      <c r="C1" s="9" t="s">
        <v>9</v>
      </c>
      <c r="D1" s="9" t="s">
        <v>6</v>
      </c>
      <c r="E1" s="9" t="s">
        <v>7</v>
      </c>
      <c r="F1" s="9" t="s">
        <v>8</v>
      </c>
      <c r="G1" s="9" t="s">
        <v>13</v>
      </c>
      <c r="H1" s="9" t="s">
        <v>14</v>
      </c>
      <c r="I1" s="9" t="s">
        <v>15</v>
      </c>
      <c r="J1" s="9" t="s">
        <v>16</v>
      </c>
      <c r="K1" s="9" t="s">
        <v>17</v>
      </c>
      <c r="L1" s="9" t="s">
        <v>18</v>
      </c>
      <c r="M1" s="14" t="s">
        <v>12</v>
      </c>
      <c r="N1" s="14" t="s">
        <v>4</v>
      </c>
    </row>
    <row r="2" spans="1:14">
      <c r="A2" s="4" t="s">
        <v>26</v>
      </c>
      <c r="B2" s="4">
        <v>220</v>
      </c>
      <c r="C2" s="4" t="s">
        <v>0</v>
      </c>
      <c r="D2" s="7">
        <v>2</v>
      </c>
      <c r="E2" s="7">
        <v>2</v>
      </c>
      <c r="F2" s="7">
        <v>1.98</v>
      </c>
      <c r="G2" s="7">
        <v>1.9</v>
      </c>
      <c r="H2" s="7">
        <v>1.92</v>
      </c>
      <c r="I2" s="7">
        <v>1.95</v>
      </c>
      <c r="J2" s="7">
        <v>1.87</v>
      </c>
      <c r="K2" s="7">
        <v>1.84</v>
      </c>
      <c r="L2" s="7">
        <v>1.8</v>
      </c>
      <c r="M2" s="12">
        <f>AVERAGE(D2:L2)</f>
        <v>1.917777777777778</v>
      </c>
      <c r="N2" s="12">
        <f>_xlfn.STDEV.S(D2:L2)</f>
        <v>7.1550293112218902E-2</v>
      </c>
    </row>
    <row r="3" spans="1:14">
      <c r="A3" s="4" t="s">
        <v>26</v>
      </c>
      <c r="B3" s="4">
        <v>220</v>
      </c>
      <c r="C3" s="5" t="s">
        <v>3</v>
      </c>
      <c r="D3" s="7">
        <v>1.97</v>
      </c>
      <c r="E3" s="7">
        <v>1.99</v>
      </c>
      <c r="F3" s="7">
        <v>1.98</v>
      </c>
      <c r="G3" s="7">
        <v>1.88</v>
      </c>
      <c r="H3" s="7">
        <v>1.83</v>
      </c>
      <c r="I3" s="7">
        <v>1.84</v>
      </c>
      <c r="J3" s="7">
        <v>1.85</v>
      </c>
      <c r="K3" s="7">
        <v>1.81</v>
      </c>
      <c r="L3" s="7">
        <v>1.84</v>
      </c>
      <c r="M3" s="12">
        <f>AVERAGE(D3:L3)</f>
        <v>1.8877777777777776</v>
      </c>
      <c r="N3" s="12">
        <f>_xlfn.STDEV.S(D3:L3)</f>
        <v>7.1724782637833343E-2</v>
      </c>
    </row>
    <row r="5" spans="1:14">
      <c r="D5" s="2"/>
    </row>
    <row r="6" spans="1:14">
      <c r="D6" s="2"/>
    </row>
    <row r="7" spans="1:14">
      <c r="D7" s="2"/>
    </row>
    <row r="8" spans="1:14">
      <c r="D8" s="2"/>
    </row>
    <row r="9" spans="1:14">
      <c r="D9" s="2"/>
    </row>
    <row r="10" spans="1:14">
      <c r="D10" s="2"/>
    </row>
    <row r="11" spans="1:14">
      <c r="D11" s="2"/>
    </row>
    <row r="12" spans="1:14">
      <c r="D12" s="2"/>
    </row>
    <row r="13" spans="1:14">
      <c r="D13" s="2"/>
    </row>
    <row r="14" spans="1:14">
      <c r="D1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_1A</vt:lpstr>
      <vt:lpstr>Fig_1B</vt:lpstr>
      <vt:lpstr>Fig_1C</vt:lpstr>
      <vt:lpstr>Fig_1D</vt:lpstr>
      <vt:lpstr>Fig_1E</vt:lpstr>
      <vt:lpstr>Fig_1F</vt:lpstr>
      <vt:lpstr>Fig_1G</vt:lpstr>
      <vt:lpstr>Fig_1H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 Lopez,Maria Isabel</dc:creator>
  <cp:lastModifiedBy>Perez Lopez,Maria Isabel</cp:lastModifiedBy>
  <dcterms:created xsi:type="dcterms:W3CDTF">2025-02-03T21:33:28Z</dcterms:created>
  <dcterms:modified xsi:type="dcterms:W3CDTF">2025-02-11T14:25:02Z</dcterms:modified>
</cp:coreProperties>
</file>